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sticka\Documents\projects\LYMFAT+THERALYMPH\lipidomika\"/>
    </mc:Choice>
  </mc:AlternateContent>
  <bookViews>
    <workbookView minimized="1" xWindow="0" yWindow="0" windowWidth="19410" windowHeight="11760"/>
  </bookViews>
  <sheets>
    <sheet name="List1" sheetId="1" r:id="rId1"/>
  </sheets>
  <definedNames>
    <definedName name="_xlnm._FilterDatabase" localSheetId="0" hidden="1">List1!$H$10:$H$46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2" uniqueCount="143">
  <si>
    <t>Class</t>
  </si>
  <si>
    <t>Platform</t>
  </si>
  <si>
    <t>HILICp</t>
  </si>
  <si>
    <t>Metabolite name (full)</t>
  </si>
  <si>
    <t>PLS-DA</t>
  </si>
  <si>
    <t>Volcano -log2(FC)</t>
  </si>
  <si>
    <t>average</t>
  </si>
  <si>
    <t>SEM</t>
  </si>
  <si>
    <t>t-test</t>
  </si>
  <si>
    <t>Fold change (LAT fluid /serum)</t>
  </si>
  <si>
    <t>LAT fluid (arb. Unit)</t>
  </si>
  <si>
    <t>serum (arb. Unit)</t>
  </si>
  <si>
    <t>Fold Change (cut-off &lt;0.5;&gt;2)</t>
  </si>
  <si>
    <t>VIP (comp 1) cut-off 1)</t>
  </si>
  <si>
    <t>p.value          (cut-off 0.05)</t>
  </si>
  <si>
    <t>FDR          (cut-off 0.05)</t>
  </si>
  <si>
    <t>(3-beta-)-Allopregnanolone sulfate; [M-H]-</t>
  </si>
  <si>
    <t>1-Methyladenosine; [M+H]+</t>
  </si>
  <si>
    <t>1-Methylhistamine; [M+H]+</t>
  </si>
  <si>
    <t>1-Methylnicotinamide; [M+H]+</t>
  </si>
  <si>
    <t>1-Methyluric acid; [M-H]-</t>
  </si>
  <si>
    <t>1-Methylxanthine; [M-H]-</t>
  </si>
  <si>
    <t>2,6-Dihydroxybenzoic acid; [M-H]-</t>
  </si>
  <si>
    <t>2-Hydroxybutyric acid; [M-H]-</t>
  </si>
  <si>
    <t>2-Methylglutamic acid; [M+H]+</t>
  </si>
  <si>
    <t>3'-CMP; [M-H]-</t>
  </si>
  <si>
    <t>3-Hydroxybutyric acid; [M-H]-</t>
  </si>
  <si>
    <t>3-Hydroxyisobutyric acid; [M-H]-</t>
  </si>
  <si>
    <t>3-Indoxylsulfate; [M-H]-</t>
  </si>
  <si>
    <t>3-Methylhistidine; [M+H]+</t>
  </si>
  <si>
    <t>4-Hydroxyhippuric acid; [M-H]-</t>
  </si>
  <si>
    <t>4-Hydroxyphenyllactic acid; [M-H]-</t>
  </si>
  <si>
    <t>5-alpha-Androstan-3-beta-ol-17-one sulfate (1); [M-H]-</t>
  </si>
  <si>
    <t>5-alpha-Androstan-3-beta-ol-17-one sulfate (2); [M-H]-</t>
  </si>
  <si>
    <t>5-alpha-Pregnan-3-alpha-,17-diol-20-one 3-sulfate; [M-H]-</t>
  </si>
  <si>
    <t>Acetylthreonine; [M-H]-</t>
  </si>
  <si>
    <t>Aconitic acid, cis-; [M-H]-</t>
  </si>
  <si>
    <t>Adenosine; [M+H]+</t>
  </si>
  <si>
    <t>Adenylyl(3'-5')cytidine; [M-H]-</t>
  </si>
  <si>
    <t>Alanine; [M+H]+</t>
  </si>
  <si>
    <t>alpha-Hydroxyglutaric acid; [M-H]-</t>
  </si>
  <si>
    <t>alpha-Ketoglutaric acid; [M-H]-</t>
  </si>
  <si>
    <t>Anserine; [M+H]+</t>
  </si>
  <si>
    <t>Arginine; [M+H]+</t>
  </si>
  <si>
    <t>Asparagine; [M+H]+</t>
  </si>
  <si>
    <t>Aspartic acid; [M+H]+</t>
  </si>
  <si>
    <t>Betaine; [M]+</t>
  </si>
  <si>
    <t>Bilirubin; [M+H]+</t>
  </si>
  <si>
    <t>Carnitine; [M+H]+</t>
  </si>
  <si>
    <t>Carnosine; [M+H]+</t>
  </si>
  <si>
    <t>Choline [M]+</t>
  </si>
  <si>
    <t>Citric acid; [M-H]-</t>
  </si>
  <si>
    <t>Citrulline; [M+H]+</t>
  </si>
  <si>
    <t>Cmpf; [M-H]-</t>
  </si>
  <si>
    <t>Creatine phosphate; [M+H]+</t>
  </si>
  <si>
    <t>Creatine; [M+H]+</t>
  </si>
  <si>
    <t>Cysteine-glutathione disulfide; [M+H]+</t>
  </si>
  <si>
    <t>Cystine; [M+H]+</t>
  </si>
  <si>
    <t>Cytidine; [M+H]+</t>
  </si>
  <si>
    <t>Dehydroisoandrosterone sulfate; [M-H]-</t>
  </si>
  <si>
    <t>Dimethylarginine; [M+H]+</t>
  </si>
  <si>
    <t>Disaccharide (1); [M+Na]+</t>
  </si>
  <si>
    <t>Disaccharide (2); [M+Na]+</t>
  </si>
  <si>
    <t>Disaccharide (3); [M+Na]+</t>
  </si>
  <si>
    <t>Ergothioneine; [M+H]+</t>
  </si>
  <si>
    <t>Fructose 6-phosphate; [M+Na]+</t>
  </si>
  <si>
    <t>Fumaric acid; [M-H]-</t>
  </si>
  <si>
    <t>gamma-Butyrobetaine; [M]+</t>
  </si>
  <si>
    <t>Glucose 6-phosphate; [M+Na]+</t>
  </si>
  <si>
    <t>Glucose; [M+Na]+</t>
  </si>
  <si>
    <t>Glu-Gln; [M-H]-</t>
  </si>
  <si>
    <t>Glutamic acid; [M+H]+</t>
  </si>
  <si>
    <t>Glutamine; [M+H]+</t>
  </si>
  <si>
    <t>Glutathione (oxidized); [M-H]-</t>
  </si>
  <si>
    <t>Glycerate; [M-H]-</t>
  </si>
  <si>
    <t>Glycero-3-phosphocholine; [M+H]+</t>
  </si>
  <si>
    <t>Glycine; [M+H]+</t>
  </si>
  <si>
    <t>Glycocholic acid; [M-H]-</t>
  </si>
  <si>
    <t>Glycoursodeoxycholic acid (1); [M-H]-</t>
  </si>
  <si>
    <t>Glycoursodeoxycholic acid (2); [M-H]-</t>
  </si>
  <si>
    <t>Guanosine; [M+H]+</t>
  </si>
  <si>
    <t>Hippuric acid; [M-H]-</t>
  </si>
  <si>
    <t>Histidine; [M+H]+</t>
  </si>
  <si>
    <t>Hypoxanthine; [M+H]+</t>
  </si>
  <si>
    <t>Indole-3-lactic acid; [M-H]-</t>
  </si>
  <si>
    <t>Inosine; [M+H]+</t>
  </si>
  <si>
    <t>Isocitric acid; [M-H]-</t>
  </si>
  <si>
    <t>Isoleucine; [M+H]+</t>
  </si>
  <si>
    <t>Kynurenine; [M+H]+</t>
  </si>
  <si>
    <t>Lactic acid; [M-H]-</t>
  </si>
  <si>
    <t>Leucine; [M+H]+</t>
  </si>
  <si>
    <t>Lysine; [M+H]+</t>
  </si>
  <si>
    <t>Malic acid; [M-H]-</t>
  </si>
  <si>
    <t>Methionine; [M+H]+</t>
  </si>
  <si>
    <t>N1-Acetylspermidine; [M+H]+</t>
  </si>
  <si>
    <t>N1-Methylguanosine; [M-H]-</t>
  </si>
  <si>
    <t>N6,N6,N6-Trimethyllysine; [M+H]+</t>
  </si>
  <si>
    <t>N-Acetylalanine; [M-H]-</t>
  </si>
  <si>
    <t>N-Acetylaspartic acid; [M-H]-</t>
  </si>
  <si>
    <t>N-Acetylcarnosine; [M-H]-</t>
  </si>
  <si>
    <t>N-Acetylglutamic acid; [M-H]-</t>
  </si>
  <si>
    <t>N-Acetylglutamine; [M-H]-</t>
  </si>
  <si>
    <t>N-Acetylmethionine; [M-H]-</t>
  </si>
  <si>
    <t>N-Acetylornithine; [M+H]+</t>
  </si>
  <si>
    <t>N-Acetylphenylalanine; [M-H]-</t>
  </si>
  <si>
    <t>N-Acetylvaline; [M-H]-</t>
  </si>
  <si>
    <t>N-epsilon-Dimethyllysine; [M+H]+</t>
  </si>
  <si>
    <t>N-epsilon-Methyllysine; [M+H]+</t>
  </si>
  <si>
    <t>N-gamma-Glutamylleucine; [M-H]-</t>
  </si>
  <si>
    <t>Nicotinamide; [M+H]+</t>
  </si>
  <si>
    <t>N-Methylproline; [M+H]+</t>
  </si>
  <si>
    <t>Ophthalmic acid; [M+H]+</t>
  </si>
  <si>
    <t>Ornithine; [M+H]+</t>
  </si>
  <si>
    <t>Pantothenic acid; [M+H]+</t>
  </si>
  <si>
    <t>Phenol sulfate; [M-H]-</t>
  </si>
  <si>
    <t>Phenylacetylglutamine; [M+H]+</t>
  </si>
  <si>
    <t>Phenylalanine; [M+H]+</t>
  </si>
  <si>
    <t>Phenylalanylphenylalanine; [M+H]+</t>
  </si>
  <si>
    <t>Phe-Phe; [M-H]-</t>
  </si>
  <si>
    <t>Phe-Ser; [M-H]-</t>
  </si>
  <si>
    <t>Proline; [M+H]+</t>
  </si>
  <si>
    <t>Pseudouridine; [M-H]-</t>
  </si>
  <si>
    <t>PyroGlu-Val; [M-H]-</t>
  </si>
  <si>
    <t>Pyruvic acid; [M-H]-</t>
  </si>
  <si>
    <t>Serine; [M+H]+</t>
  </si>
  <si>
    <t>Spermidine; [M+H]+</t>
  </si>
  <si>
    <t>Stachydrine (proline betaine); [M+H]+</t>
  </si>
  <si>
    <t>Succinic acid; [M-H]-</t>
  </si>
  <si>
    <t>Taurine; [M+H]+</t>
  </si>
  <si>
    <t>Threonine; [M+H]+</t>
  </si>
  <si>
    <t>trans-Traumatic acid; [M-H]-</t>
  </si>
  <si>
    <t>Trimethylamine N-oxide; [M+H]+</t>
  </si>
  <si>
    <t>Trisaccharide; [M+Na]+</t>
  </si>
  <si>
    <t>Tryptophan; [M+H]+</t>
  </si>
  <si>
    <t>Tyrosine; [M+H]+</t>
  </si>
  <si>
    <t>Urea; [M+H]+</t>
  </si>
  <si>
    <t>Uric acid; [M-H]-</t>
  </si>
  <si>
    <t>Uridine; [M-H]-</t>
  </si>
  <si>
    <t>Urocanic acid; [M+H]+</t>
  </si>
  <si>
    <t>Xanthine; [M+H]+</t>
  </si>
  <si>
    <t>Xanthosine; [M-H]-</t>
  </si>
  <si>
    <t>Polar</t>
  </si>
  <si>
    <t>HSST3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color rgb="FF000000"/>
      <name val="Calibri"/>
      <family val="2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2CC"/>
      </patternFill>
    </fill>
    <fill>
      <patternFill patternType="solid">
        <fgColor theme="4" tint="0.39997558519241921"/>
        <bgColor indexed="64"/>
      </patternFill>
    </fill>
  </fills>
  <borders count="3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Dashed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Dashed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Dashed">
        <color indexed="64"/>
      </right>
      <top/>
      <bottom style="thin">
        <color indexed="64"/>
      </bottom>
      <diagonal/>
    </border>
    <border>
      <left style="thin">
        <color indexed="64"/>
      </left>
      <right style="mediumDashed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Dashed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3" fillId="2" borderId="2" xfId="0" applyFont="1" applyFill="1" applyBorder="1"/>
    <xf numFmtId="0" fontId="0" fillId="0" borderId="7" xfId="0" applyBorder="1"/>
    <xf numFmtId="0" fontId="0" fillId="0" borderId="6" xfId="0" applyBorder="1"/>
    <xf numFmtId="0" fontId="2" fillId="0" borderId="7" xfId="0" applyFont="1" applyBorder="1"/>
    <xf numFmtId="0" fontId="0" fillId="0" borderId="8" xfId="0" applyBorder="1"/>
    <xf numFmtId="0" fontId="3" fillId="2" borderId="9" xfId="0" applyFont="1" applyFill="1" applyBorder="1"/>
    <xf numFmtId="0" fontId="2" fillId="0" borderId="10" xfId="0" applyFont="1" applyBorder="1"/>
    <xf numFmtId="0" fontId="0" fillId="0" borderId="11" xfId="0" applyBorder="1"/>
    <xf numFmtId="0" fontId="3" fillId="2" borderId="12" xfId="0" applyFont="1" applyFill="1" applyBorder="1"/>
    <xf numFmtId="0" fontId="2" fillId="0" borderId="13" xfId="0" applyFont="1" applyBorder="1"/>
    <xf numFmtId="0" fontId="0" fillId="0" borderId="10" xfId="0" applyBorder="1"/>
    <xf numFmtId="0" fontId="0" fillId="0" borderId="15" xfId="0" applyBorder="1"/>
    <xf numFmtId="11" fontId="0" fillId="0" borderId="15" xfId="0" applyNumberFormat="1" applyBorder="1"/>
    <xf numFmtId="0" fontId="0" fillId="0" borderId="13" xfId="0" applyBorder="1"/>
    <xf numFmtId="0" fontId="0" fillId="0" borderId="1" xfId="0" applyBorder="1"/>
    <xf numFmtId="11" fontId="0" fillId="0" borderId="7" xfId="0" applyNumberFormat="1" applyBorder="1"/>
    <xf numFmtId="0" fontId="0" fillId="0" borderId="0" xfId="0" applyBorder="1"/>
    <xf numFmtId="0" fontId="2" fillId="0" borderId="1" xfId="0" applyFont="1" applyBorder="1"/>
    <xf numFmtId="0" fontId="2" fillId="0" borderId="15" xfId="0" applyFont="1" applyBorder="1"/>
    <xf numFmtId="0" fontId="2" fillId="0" borderId="14" xfId="0" applyFont="1" applyBorder="1"/>
    <xf numFmtId="0" fontId="0" fillId="0" borderId="19" xfId="0" applyBorder="1"/>
    <xf numFmtId="0" fontId="0" fillId="0" borderId="20" xfId="0" applyBorder="1"/>
    <xf numFmtId="0" fontId="0" fillId="0" borderId="18" xfId="0" applyBorder="1"/>
    <xf numFmtId="0" fontId="2" fillId="0" borderId="11" xfId="0" applyFont="1" applyBorder="1"/>
    <xf numFmtId="0" fontId="2" fillId="0" borderId="6" xfId="0" applyFont="1" applyBorder="1"/>
    <xf numFmtId="0" fontId="2" fillId="0" borderId="8" xfId="0" applyFont="1" applyBorder="1"/>
    <xf numFmtId="0" fontId="1" fillId="3" borderId="17" xfId="0" applyFont="1" applyFill="1" applyBorder="1"/>
    <xf numFmtId="0" fontId="3" fillId="2" borderId="7" xfId="0" applyFont="1" applyFill="1" applyBorder="1"/>
    <xf numFmtId="0" fontId="3" fillId="2" borderId="10" xfId="0" applyFont="1" applyFill="1" applyBorder="1"/>
    <xf numFmtId="0" fontId="3" fillId="2" borderId="13" xfId="0" applyFont="1" applyFill="1" applyBorder="1"/>
    <xf numFmtId="0" fontId="0" fillId="3" borderId="24" xfId="0" applyFill="1" applyBorder="1" applyAlignment="1">
      <alignment wrapText="1"/>
    </xf>
    <xf numFmtId="0" fontId="0" fillId="3" borderId="25" xfId="0" applyFill="1" applyBorder="1"/>
    <xf numFmtId="0" fontId="0" fillId="3" borderId="23" xfId="0" applyFill="1" applyBorder="1"/>
    <xf numFmtId="0" fontId="0" fillId="3" borderId="21" xfId="0" applyFill="1" applyBorder="1"/>
    <xf numFmtId="0" fontId="0" fillId="3" borderId="27" xfId="0" applyFill="1" applyBorder="1"/>
    <xf numFmtId="0" fontId="2" fillId="0" borderId="28" xfId="0" applyFont="1" applyBorder="1"/>
    <xf numFmtId="0" fontId="2" fillId="0" borderId="29" xfId="0" applyFont="1" applyBorder="1"/>
    <xf numFmtId="0" fontId="2" fillId="0" borderId="30" xfId="0" applyFont="1" applyBorder="1"/>
    <xf numFmtId="0" fontId="5" fillId="0" borderId="0" xfId="0" applyFont="1"/>
    <xf numFmtId="0" fontId="0" fillId="3" borderId="33" xfId="0" applyFill="1" applyBorder="1" applyAlignment="1">
      <alignment wrapText="1"/>
    </xf>
    <xf numFmtId="0" fontId="0" fillId="3" borderId="34" xfId="0" applyFill="1" applyBorder="1" applyAlignment="1">
      <alignment wrapText="1"/>
    </xf>
    <xf numFmtId="0" fontId="0" fillId="3" borderId="35" xfId="0" applyFill="1" applyBorder="1" applyAlignment="1">
      <alignment wrapText="1"/>
    </xf>
    <xf numFmtId="11" fontId="0" fillId="0" borderId="14" xfId="0" applyNumberFormat="1" applyBorder="1"/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26" xfId="0" applyFont="1" applyFill="1" applyBorder="1" applyAlignment="1">
      <alignment horizontal="center"/>
    </xf>
    <xf numFmtId="0" fontId="4" fillId="3" borderId="16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1" fillId="3" borderId="36" xfId="0" applyFont="1" applyFill="1" applyBorder="1" applyAlignment="1"/>
    <xf numFmtId="0" fontId="1" fillId="3" borderId="37" xfId="0" applyFont="1" applyFill="1" applyBorder="1" applyAlignment="1"/>
    <xf numFmtId="0" fontId="1" fillId="3" borderId="31" xfId="0" applyFont="1" applyFill="1" applyBorder="1" applyAlignment="1"/>
    <xf numFmtId="0" fontId="1" fillId="3" borderId="32" xfId="0" applyFont="1" applyFill="1" applyBorder="1" applyAlignment="1"/>
    <xf numFmtId="0" fontId="3" fillId="3" borderId="3" xfId="0" applyFont="1" applyFill="1" applyBorder="1" applyAlignment="1">
      <alignment horizontal="left"/>
    </xf>
    <xf numFmtId="0" fontId="0" fillId="3" borderId="21" xfId="0" applyFill="1" applyBorder="1" applyAlignment="1"/>
    <xf numFmtId="0" fontId="3" fillId="3" borderId="4" xfId="0" applyFont="1" applyFill="1" applyBorder="1" applyAlignment="1">
      <alignment horizontal="left"/>
    </xf>
    <xf numFmtId="0" fontId="0" fillId="3" borderId="22" xfId="0" applyFill="1" applyBorder="1" applyAlignment="1"/>
    <xf numFmtId="0" fontId="3" fillId="3" borderId="5" xfId="0" applyFont="1" applyFill="1" applyBorder="1" applyAlignment="1">
      <alignment horizontal="left"/>
    </xf>
    <xf numFmtId="0" fontId="0" fillId="3" borderId="23" xfId="0" applyFill="1" applyBorder="1" applyAlignment="1"/>
  </cellXfs>
  <cellStyles count="1">
    <cellStyle name="Normální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9525</xdr:colOff>
      <xdr:row>0</xdr:row>
      <xdr:rowOff>38100</xdr:rowOff>
    </xdr:from>
    <xdr:ext cx="9610725" cy="704851"/>
    <xdr:sp macro="" textlink="">
      <xdr:nvSpPr>
        <xdr:cNvPr id="2" name="TextovéPole 1"/>
        <xdr:cNvSpPr txBox="1"/>
      </xdr:nvSpPr>
      <xdr:spPr>
        <a:xfrm>
          <a:off x="9525" y="38100"/>
          <a:ext cx="9610725" cy="70485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ymphedema alters lipolytic, lipogenic, immune and angiogenic properties of adipose tissue: a hypothesis-generating study in breast cancer survivors.</a:t>
          </a:r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cs-CZ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ichal Koc, Martin Wald, Zuzana Varaliová, Barbora Ondrůjová, Terezie Čížková, Milan Brychta, Jana Kračmerová, Lenka Beranová, Jan Pala, Veronika Šrámková,</a:t>
          </a:r>
        </a:p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ichaela Šiklová, Jan Gojda and Lenka Rossmeislová</a:t>
          </a:r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oneCellAnchor>
  <xdr:oneCellAnchor>
    <xdr:from>
      <xdr:col>0</xdr:col>
      <xdr:colOff>0</xdr:colOff>
      <xdr:row>4</xdr:row>
      <xdr:rowOff>180976</xdr:rowOff>
    </xdr:from>
    <xdr:ext cx="6881499" cy="436786"/>
    <xdr:sp macro="" textlink="">
      <xdr:nvSpPr>
        <xdr:cNvPr id="3" name="TextovéPole 2"/>
        <xdr:cNvSpPr txBox="1"/>
      </xdr:nvSpPr>
      <xdr:spPr>
        <a:xfrm>
          <a:off x="0" y="942976"/>
          <a:ext cx="6881499" cy="436786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 </a:t>
          </a:r>
          <a:r>
            <a:rPr lang="cs-C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Untargeted</a:t>
          </a:r>
          <a:r>
            <a:rPr lang="cs-C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etabolome</a:t>
          </a:r>
          <a:r>
            <a:rPr lang="cs-C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alysis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polar metabolites) </a:t>
          </a:r>
          <a:r>
            <a:rPr lang="cs-C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LAT fluid and paired serum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n=6).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data were analysed by MetaboAnalyst 5.0 and GraphPad 9.0. 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R467"/>
  <sheetViews>
    <sheetView tabSelected="1" topLeftCell="A136" workbookViewId="0">
      <selection activeCell="D72" sqref="D72"/>
    </sheetView>
  </sheetViews>
  <sheetFormatPr defaultRowHeight="15" x14ac:dyDescent="0.25"/>
  <cols>
    <col min="1" max="1" width="52.85546875" customWidth="1"/>
    <col min="4" max="4" width="14.140625" style="17" customWidth="1"/>
    <col min="5" max="5" width="13" style="17" customWidth="1"/>
    <col min="6" max="6" width="13.28515625" style="17" customWidth="1"/>
    <col min="7" max="7" width="12" style="17" customWidth="1"/>
    <col min="8" max="8" width="12.140625" style="17" customWidth="1"/>
    <col min="9" max="12" width="9.140625" style="17"/>
  </cols>
  <sheetData>
    <row r="8" spans="1:18" ht="15.75" thickBot="1" x14ac:dyDescent="0.3"/>
    <row r="9" spans="1:18" ht="14.25" customHeight="1" thickBot="1" x14ac:dyDescent="0.3">
      <c r="A9" s="54" t="s">
        <v>3</v>
      </c>
      <c r="B9" s="56" t="s">
        <v>0</v>
      </c>
      <c r="C9" s="58" t="s">
        <v>1</v>
      </c>
      <c r="D9" s="50" t="s">
        <v>9</v>
      </c>
      <c r="E9" s="51"/>
      <c r="F9" s="52" t="s">
        <v>8</v>
      </c>
      <c r="G9" s="53"/>
      <c r="H9" s="27" t="s">
        <v>4</v>
      </c>
      <c r="I9" s="46" t="s">
        <v>10</v>
      </c>
      <c r="J9" s="47"/>
      <c r="K9" s="48" t="s">
        <v>11</v>
      </c>
      <c r="L9" s="49"/>
      <c r="M9" s="44"/>
      <c r="N9" s="45"/>
      <c r="O9" s="45"/>
      <c r="P9" s="45"/>
      <c r="Q9" s="45"/>
      <c r="R9" s="45"/>
    </row>
    <row r="10" spans="1:18" ht="50.25" customHeight="1" thickBot="1" x14ac:dyDescent="0.3">
      <c r="A10" s="55"/>
      <c r="B10" s="57"/>
      <c r="C10" s="59"/>
      <c r="D10" s="40" t="s">
        <v>12</v>
      </c>
      <c r="E10" s="41" t="s">
        <v>5</v>
      </c>
      <c r="F10" s="42" t="s">
        <v>14</v>
      </c>
      <c r="G10" s="41" t="s">
        <v>15</v>
      </c>
      <c r="H10" s="31" t="s">
        <v>13</v>
      </c>
      <c r="I10" s="34" t="s">
        <v>6</v>
      </c>
      <c r="J10" s="35" t="s">
        <v>7</v>
      </c>
      <c r="K10" s="32" t="s">
        <v>6</v>
      </c>
      <c r="L10" s="33" t="s">
        <v>7</v>
      </c>
      <c r="M10" s="39"/>
      <c r="N10" s="39"/>
      <c r="O10" s="39"/>
      <c r="P10" s="39"/>
      <c r="Q10" s="39"/>
      <c r="R10" s="39"/>
    </row>
    <row r="11" spans="1:18" ht="15.75" thickTop="1" x14ac:dyDescent="0.25">
      <c r="A11" s="8" t="s">
        <v>16</v>
      </c>
      <c r="B11" s="9" t="s">
        <v>141</v>
      </c>
      <c r="C11" s="30" t="s">
        <v>142</v>
      </c>
      <c r="D11" s="8">
        <v>0.51719999999999999</v>
      </c>
      <c r="E11" s="14">
        <v>-0.95121</v>
      </c>
      <c r="F11" s="15">
        <v>6.8737999999999994E-2</v>
      </c>
      <c r="G11" s="14">
        <v>0.13019</v>
      </c>
      <c r="H11" s="21">
        <v>0.65268000000000004</v>
      </c>
      <c r="I11" s="24">
        <v>85062.333333333299</v>
      </c>
      <c r="J11" s="36">
        <v>30036.389505250299</v>
      </c>
      <c r="K11" s="18">
        <v>164467.66666666701</v>
      </c>
      <c r="L11" s="10">
        <v>31369.097332318099</v>
      </c>
      <c r="M11" s="39"/>
      <c r="N11" s="39"/>
      <c r="O11" s="39"/>
      <c r="P11" s="39"/>
      <c r="Q11" s="39"/>
      <c r="R11" s="39"/>
    </row>
    <row r="12" spans="1:18" x14ac:dyDescent="0.25">
      <c r="A12" s="3" t="s">
        <v>17</v>
      </c>
      <c r="B12" s="1" t="s">
        <v>141</v>
      </c>
      <c r="C12" s="28" t="s">
        <v>2</v>
      </c>
      <c r="D12" s="3">
        <v>1.6607000000000001</v>
      </c>
      <c r="E12" s="2">
        <v>0.73182000000000003</v>
      </c>
      <c r="F12" s="12">
        <v>0.10272000000000001</v>
      </c>
      <c r="G12" s="2">
        <v>0.18085000000000001</v>
      </c>
      <c r="H12" s="22">
        <v>0.43874000000000002</v>
      </c>
      <c r="I12" s="25">
        <v>184246.83333333299</v>
      </c>
      <c r="J12" s="37">
        <v>36605.191596654397</v>
      </c>
      <c r="K12" s="19">
        <v>110943.33333333299</v>
      </c>
      <c r="L12" s="4">
        <v>11580.563445321301</v>
      </c>
      <c r="M12" s="39"/>
      <c r="N12" s="39"/>
      <c r="O12" s="39"/>
      <c r="P12" s="39"/>
      <c r="Q12" s="39"/>
      <c r="R12" s="39"/>
    </row>
    <row r="13" spans="1:18" x14ac:dyDescent="0.25">
      <c r="A13" s="3" t="s">
        <v>18</v>
      </c>
      <c r="B13" s="1" t="s">
        <v>141</v>
      </c>
      <c r="C13" s="28" t="s">
        <v>2</v>
      </c>
      <c r="D13" s="3">
        <v>92.587999999999994</v>
      </c>
      <c r="E13" s="2">
        <v>6.5327999999999999</v>
      </c>
      <c r="F13" s="13">
        <v>7.8177999999999995E-7</v>
      </c>
      <c r="G13" s="16">
        <v>2.0604000000000001E-5</v>
      </c>
      <c r="H13" s="22">
        <v>1.9589000000000001</v>
      </c>
      <c r="I13" s="25">
        <v>787355.5</v>
      </c>
      <c r="J13" s="37">
        <v>200550.13611492899</v>
      </c>
      <c r="K13" s="19">
        <v>8503.8333333333303</v>
      </c>
      <c r="L13" s="4">
        <v>2028.0611334748</v>
      </c>
      <c r="M13" s="39"/>
      <c r="N13" s="39"/>
      <c r="O13" s="39"/>
      <c r="P13" s="39"/>
      <c r="Q13" s="39"/>
      <c r="R13" s="39"/>
    </row>
    <row r="14" spans="1:18" x14ac:dyDescent="0.25">
      <c r="A14" s="3" t="s">
        <v>19</v>
      </c>
      <c r="B14" s="1" t="s">
        <v>141</v>
      </c>
      <c r="C14" s="28" t="s">
        <v>2</v>
      </c>
      <c r="D14" s="3">
        <v>2.698</v>
      </c>
      <c r="E14" s="2">
        <v>1.4319</v>
      </c>
      <c r="F14" s="12">
        <v>5.7096000000000001E-2</v>
      </c>
      <c r="G14" s="2">
        <v>0.11511</v>
      </c>
      <c r="H14" s="22">
        <v>0.63505999999999996</v>
      </c>
      <c r="I14" s="25">
        <v>1334899</v>
      </c>
      <c r="J14" s="37">
        <v>472380.12594554998</v>
      </c>
      <c r="K14" s="19">
        <v>494767</v>
      </c>
      <c r="L14" s="4">
        <v>101949.136726768</v>
      </c>
      <c r="M14" s="39"/>
      <c r="N14" s="39"/>
      <c r="O14" s="39"/>
      <c r="P14" s="39"/>
      <c r="Q14" s="39"/>
      <c r="R14" s="39"/>
    </row>
    <row r="15" spans="1:18" x14ac:dyDescent="0.25">
      <c r="A15" s="3" t="s">
        <v>20</v>
      </c>
      <c r="B15" s="1" t="s">
        <v>141</v>
      </c>
      <c r="C15" s="28" t="s">
        <v>142</v>
      </c>
      <c r="D15" s="3">
        <v>0.82494000000000001</v>
      </c>
      <c r="E15" s="2">
        <v>-0.27762999999999999</v>
      </c>
      <c r="F15" s="12">
        <v>0.76149999999999995</v>
      </c>
      <c r="G15" s="2">
        <v>0.87329000000000001</v>
      </c>
      <c r="H15" s="22">
        <v>0.11953999999999999</v>
      </c>
      <c r="I15" s="25">
        <v>157597.33333333299</v>
      </c>
      <c r="J15" s="37">
        <v>51168.2497034158</v>
      </c>
      <c r="K15" s="19">
        <v>191040.16666666701</v>
      </c>
      <c r="L15" s="4">
        <v>65490.302093982697</v>
      </c>
      <c r="M15" s="39"/>
      <c r="N15" s="39"/>
      <c r="O15" s="39"/>
      <c r="P15" s="39"/>
      <c r="Q15" s="39"/>
      <c r="R15" s="39"/>
    </row>
    <row r="16" spans="1:18" x14ac:dyDescent="0.25">
      <c r="A16" s="3" t="s">
        <v>21</v>
      </c>
      <c r="B16" s="1" t="s">
        <v>141</v>
      </c>
      <c r="C16" s="28" t="s">
        <v>142</v>
      </c>
      <c r="D16" s="3">
        <v>1.21</v>
      </c>
      <c r="E16" s="2">
        <v>0.27500999999999998</v>
      </c>
      <c r="F16" s="12">
        <v>0.80117000000000005</v>
      </c>
      <c r="G16" s="2">
        <v>0.90222000000000002</v>
      </c>
      <c r="H16" s="22">
        <v>0.10818999999999999</v>
      </c>
      <c r="I16" s="25">
        <v>191778.66666666701</v>
      </c>
      <c r="J16" s="37">
        <v>72943.865063790305</v>
      </c>
      <c r="K16" s="19">
        <v>158494</v>
      </c>
      <c r="L16" s="4">
        <v>63714.363332506597</v>
      </c>
      <c r="M16" s="39"/>
      <c r="N16" s="39"/>
      <c r="O16" s="39"/>
      <c r="P16" s="39"/>
      <c r="Q16" s="39"/>
      <c r="R16" s="39"/>
    </row>
    <row r="17" spans="1:18" x14ac:dyDescent="0.25">
      <c r="A17" s="3" t="s">
        <v>22</v>
      </c>
      <c r="B17" s="1" t="s">
        <v>141</v>
      </c>
      <c r="C17" s="28" t="s">
        <v>142</v>
      </c>
      <c r="D17" s="3">
        <v>0.82616999999999996</v>
      </c>
      <c r="E17" s="2">
        <v>-0.27549000000000001</v>
      </c>
      <c r="F17" s="12">
        <v>0.56140000000000001</v>
      </c>
      <c r="G17" s="2">
        <v>0.68881999999999999</v>
      </c>
      <c r="H17" s="22">
        <v>0.23003999999999999</v>
      </c>
      <c r="I17" s="25">
        <v>143639.5</v>
      </c>
      <c r="J17" s="37">
        <v>47332.741608566597</v>
      </c>
      <c r="K17" s="19">
        <v>173862</v>
      </c>
      <c r="L17" s="4">
        <v>41232.398390909402</v>
      </c>
      <c r="M17" s="39"/>
      <c r="N17" s="39"/>
      <c r="O17" s="39"/>
      <c r="P17" s="39"/>
      <c r="Q17" s="39"/>
      <c r="R17" s="39"/>
    </row>
    <row r="18" spans="1:18" x14ac:dyDescent="0.25">
      <c r="A18" s="3" t="s">
        <v>23</v>
      </c>
      <c r="B18" s="1" t="s">
        <v>141</v>
      </c>
      <c r="C18" s="28" t="s">
        <v>142</v>
      </c>
      <c r="D18" s="3">
        <v>1.0732999999999999</v>
      </c>
      <c r="E18" s="2">
        <v>0.10199</v>
      </c>
      <c r="F18" s="12">
        <v>0.69357000000000002</v>
      </c>
      <c r="G18" s="2">
        <v>0.82567999999999997</v>
      </c>
      <c r="H18" s="22">
        <v>8.967E-2</v>
      </c>
      <c r="I18" s="25">
        <v>12168649.5</v>
      </c>
      <c r="J18" s="37">
        <v>1577139.7642256001</v>
      </c>
      <c r="K18" s="19">
        <v>11338082.3333333</v>
      </c>
      <c r="L18" s="4">
        <v>1552234.9117020201</v>
      </c>
      <c r="M18" s="39"/>
      <c r="N18" s="39"/>
      <c r="O18" s="39"/>
      <c r="P18" s="39"/>
      <c r="Q18" s="39"/>
      <c r="R18" s="39"/>
    </row>
    <row r="19" spans="1:18" x14ac:dyDescent="0.25">
      <c r="A19" s="3" t="s">
        <v>24</v>
      </c>
      <c r="B19" s="1" t="s">
        <v>141</v>
      </c>
      <c r="C19" s="28" t="s">
        <v>2</v>
      </c>
      <c r="D19" s="3">
        <v>3.2397</v>
      </c>
      <c r="E19" s="2">
        <v>1.6959</v>
      </c>
      <c r="F19" s="12">
        <v>6.8773999999999997E-3</v>
      </c>
      <c r="G19" s="2">
        <v>1.6855999999999999E-2</v>
      </c>
      <c r="H19" s="22">
        <v>0.80962999999999996</v>
      </c>
      <c r="I19" s="25">
        <v>93240.166666666701</v>
      </c>
      <c r="J19" s="37">
        <v>25451.040552947499</v>
      </c>
      <c r="K19" s="19">
        <v>28780.666666666701</v>
      </c>
      <c r="L19" s="4">
        <v>2559.7251371539401</v>
      </c>
      <c r="M19" s="39"/>
      <c r="N19" s="39"/>
      <c r="O19" s="39"/>
      <c r="P19" s="39"/>
      <c r="Q19" s="39"/>
      <c r="R19" s="39"/>
    </row>
    <row r="20" spans="1:18" x14ac:dyDescent="0.25">
      <c r="A20" s="3" t="s">
        <v>25</v>
      </c>
      <c r="B20" s="1" t="s">
        <v>141</v>
      </c>
      <c r="C20" s="28" t="s">
        <v>142</v>
      </c>
      <c r="D20" s="3">
        <v>4.9141000000000004</v>
      </c>
      <c r="E20" s="2">
        <v>2.2968999999999999</v>
      </c>
      <c r="F20" s="12">
        <v>4.3808999999999997E-4</v>
      </c>
      <c r="G20" s="2">
        <v>1.5211000000000001E-3</v>
      </c>
      <c r="H20" s="22">
        <v>1.0736000000000001</v>
      </c>
      <c r="I20" s="25">
        <v>286711.66666666698</v>
      </c>
      <c r="J20" s="37">
        <v>62821.806838425502</v>
      </c>
      <c r="K20" s="19">
        <v>58344.5</v>
      </c>
      <c r="L20" s="4">
        <v>9073.6658991831991</v>
      </c>
      <c r="M20" s="39"/>
      <c r="N20" s="39"/>
      <c r="O20" s="39"/>
      <c r="P20" s="39"/>
      <c r="Q20" s="39"/>
      <c r="R20" s="39"/>
    </row>
    <row r="21" spans="1:18" x14ac:dyDescent="0.25">
      <c r="A21" s="3" t="s">
        <v>26</v>
      </c>
      <c r="B21" s="1" t="s">
        <v>141</v>
      </c>
      <c r="C21" s="28" t="s">
        <v>142</v>
      </c>
      <c r="D21" s="3">
        <v>1.2878000000000001</v>
      </c>
      <c r="E21" s="2">
        <v>0.36493999999999999</v>
      </c>
      <c r="F21" s="12">
        <v>0.40869</v>
      </c>
      <c r="G21" s="2">
        <v>0.54347000000000001</v>
      </c>
      <c r="H21" s="22">
        <v>0.30110999999999999</v>
      </c>
      <c r="I21" s="25">
        <v>8863807</v>
      </c>
      <c r="J21" s="37">
        <v>3423660.7886488899</v>
      </c>
      <c r="K21" s="19">
        <v>6882756.3333333302</v>
      </c>
      <c r="L21" s="4">
        <v>3116844.63973459</v>
      </c>
      <c r="M21" s="39"/>
      <c r="N21" s="39"/>
      <c r="O21" s="39"/>
      <c r="P21" s="39"/>
      <c r="Q21" s="39"/>
      <c r="R21" s="39"/>
    </row>
    <row r="22" spans="1:18" x14ac:dyDescent="0.25">
      <c r="A22" s="3" t="s">
        <v>27</v>
      </c>
      <c r="B22" s="1" t="s">
        <v>141</v>
      </c>
      <c r="C22" s="28" t="s">
        <v>142</v>
      </c>
      <c r="D22" s="3">
        <v>1.2468999999999999</v>
      </c>
      <c r="E22" s="2">
        <v>0.31835999999999998</v>
      </c>
      <c r="F22" s="12">
        <v>0.23233999999999999</v>
      </c>
      <c r="G22" s="2">
        <v>0.36763000000000001</v>
      </c>
      <c r="H22" s="22">
        <v>0.28205000000000002</v>
      </c>
      <c r="I22" s="25">
        <v>1343685.5</v>
      </c>
      <c r="J22" s="37">
        <v>155616.620284328</v>
      </c>
      <c r="K22" s="19">
        <v>1077612.16666667</v>
      </c>
      <c r="L22" s="4">
        <v>153864.42098428</v>
      </c>
      <c r="M22" s="39"/>
      <c r="N22" s="39"/>
      <c r="O22" s="39"/>
      <c r="P22" s="39"/>
      <c r="Q22" s="39"/>
      <c r="R22" s="39"/>
    </row>
    <row r="23" spans="1:18" x14ac:dyDescent="0.25">
      <c r="A23" s="3" t="s">
        <v>28</v>
      </c>
      <c r="B23" s="1" t="s">
        <v>141</v>
      </c>
      <c r="C23" s="28" t="s">
        <v>142</v>
      </c>
      <c r="D23" s="3">
        <v>0.63282000000000005</v>
      </c>
      <c r="E23" s="2">
        <v>-0.66012999999999999</v>
      </c>
      <c r="F23" s="12">
        <v>0.31098999999999999</v>
      </c>
      <c r="G23" s="2">
        <v>0.45201000000000002</v>
      </c>
      <c r="H23" s="22">
        <v>0.39788000000000001</v>
      </c>
      <c r="I23" s="25">
        <v>2052355.83333333</v>
      </c>
      <c r="J23" s="37">
        <v>501260.649381831</v>
      </c>
      <c r="K23" s="19">
        <v>3243175.8333333302</v>
      </c>
      <c r="L23" s="4">
        <v>717129.253519541</v>
      </c>
      <c r="M23" s="39"/>
      <c r="N23" s="39"/>
      <c r="O23" s="39"/>
      <c r="P23" s="39"/>
      <c r="Q23" s="39"/>
      <c r="R23" s="39"/>
    </row>
    <row r="24" spans="1:18" x14ac:dyDescent="0.25">
      <c r="A24" s="3" t="s">
        <v>29</v>
      </c>
      <c r="B24" s="1" t="s">
        <v>141</v>
      </c>
      <c r="C24" s="28" t="s">
        <v>2</v>
      </c>
      <c r="D24" s="3">
        <v>1.5555000000000001</v>
      </c>
      <c r="E24" s="2">
        <v>0.63734999999999997</v>
      </c>
      <c r="F24" s="12">
        <v>0.50863999999999998</v>
      </c>
      <c r="G24" s="2">
        <v>0.64497000000000004</v>
      </c>
      <c r="H24" s="22">
        <v>0.30934</v>
      </c>
      <c r="I24" s="25">
        <v>1081069.83333333</v>
      </c>
      <c r="J24" s="37">
        <v>600912.62281862705</v>
      </c>
      <c r="K24" s="19">
        <v>695010.66666666698</v>
      </c>
      <c r="L24" s="4">
        <v>372235.892142842</v>
      </c>
      <c r="M24" s="39"/>
      <c r="N24" s="39"/>
      <c r="O24" s="39"/>
      <c r="P24" s="39"/>
      <c r="Q24" s="39"/>
      <c r="R24" s="39"/>
    </row>
    <row r="25" spans="1:18" x14ac:dyDescent="0.25">
      <c r="A25" s="3" t="s">
        <v>30</v>
      </c>
      <c r="B25" s="1" t="s">
        <v>141</v>
      </c>
      <c r="C25" s="28" t="s">
        <v>142</v>
      </c>
      <c r="D25" s="3">
        <v>0.77561999999999998</v>
      </c>
      <c r="E25" s="2">
        <v>-0.36657000000000001</v>
      </c>
      <c r="F25" s="12">
        <v>0.51082000000000005</v>
      </c>
      <c r="G25" s="2">
        <v>0.64497000000000004</v>
      </c>
      <c r="H25" s="22">
        <v>0.24523</v>
      </c>
      <c r="I25" s="25">
        <v>61475.333333333299</v>
      </c>
      <c r="J25" s="37">
        <v>23328.190619458201</v>
      </c>
      <c r="K25" s="19">
        <v>79259.166666666701</v>
      </c>
      <c r="L25" s="4">
        <v>27538.2431567649</v>
      </c>
      <c r="M25" s="39"/>
      <c r="N25" s="39"/>
      <c r="O25" s="39"/>
      <c r="P25" s="39"/>
      <c r="Q25" s="39"/>
      <c r="R25" s="39"/>
    </row>
    <row r="26" spans="1:18" x14ac:dyDescent="0.25">
      <c r="A26" s="3" t="s">
        <v>31</v>
      </c>
      <c r="B26" s="1" t="s">
        <v>141</v>
      </c>
      <c r="C26" s="28" t="s">
        <v>142</v>
      </c>
      <c r="D26" s="3">
        <v>1.0167999999999999</v>
      </c>
      <c r="E26" s="2">
        <v>2.4022000000000002E-2</v>
      </c>
      <c r="F26" s="12">
        <v>0.86511000000000005</v>
      </c>
      <c r="G26" s="2">
        <v>0.94508000000000003</v>
      </c>
      <c r="H26" s="22">
        <v>4.1313000000000002E-2</v>
      </c>
      <c r="I26" s="25">
        <v>857835.33333333302</v>
      </c>
      <c r="J26" s="37">
        <v>122476.504965828</v>
      </c>
      <c r="K26" s="19">
        <v>843670.16666666698</v>
      </c>
      <c r="L26" s="4">
        <v>68431.156699959698</v>
      </c>
      <c r="M26" s="39"/>
      <c r="N26" s="39"/>
      <c r="O26" s="39"/>
      <c r="P26" s="39"/>
      <c r="Q26" s="39"/>
      <c r="R26" s="39"/>
    </row>
    <row r="27" spans="1:18" x14ac:dyDescent="0.25">
      <c r="A27" s="3" t="s">
        <v>32</v>
      </c>
      <c r="B27" s="1" t="s">
        <v>141</v>
      </c>
      <c r="C27" s="28" t="s">
        <v>142</v>
      </c>
      <c r="D27" s="3">
        <v>0.85006000000000004</v>
      </c>
      <c r="E27" s="2">
        <v>-0.23436999999999999</v>
      </c>
      <c r="F27" s="12">
        <v>0.49453000000000003</v>
      </c>
      <c r="G27" s="2">
        <v>0.63727999999999996</v>
      </c>
      <c r="H27" s="22">
        <v>0.28650999999999999</v>
      </c>
      <c r="I27" s="25">
        <v>174601.83333333299</v>
      </c>
      <c r="J27" s="37">
        <v>64522.878766329399</v>
      </c>
      <c r="K27" s="19">
        <v>205400</v>
      </c>
      <c r="L27" s="4">
        <v>56513.172400777497</v>
      </c>
      <c r="M27" s="39"/>
      <c r="N27" s="39"/>
      <c r="O27" s="39"/>
      <c r="P27" s="39"/>
      <c r="Q27" s="39"/>
      <c r="R27" s="39"/>
    </row>
    <row r="28" spans="1:18" x14ac:dyDescent="0.25">
      <c r="A28" s="3" t="s">
        <v>33</v>
      </c>
      <c r="B28" s="1" t="s">
        <v>141</v>
      </c>
      <c r="C28" s="28" t="s">
        <v>142</v>
      </c>
      <c r="D28" s="3">
        <v>0.81284000000000001</v>
      </c>
      <c r="E28" s="2">
        <v>-0.29896</v>
      </c>
      <c r="F28" s="12">
        <v>0.54403000000000001</v>
      </c>
      <c r="G28" s="2">
        <v>0.68003999999999998</v>
      </c>
      <c r="H28" s="22">
        <v>0.26728000000000002</v>
      </c>
      <c r="I28" s="25">
        <v>561802.5</v>
      </c>
      <c r="J28" s="37">
        <v>215187.39887157999</v>
      </c>
      <c r="K28" s="19">
        <v>691159.66666666698</v>
      </c>
      <c r="L28" s="4">
        <v>222331.656418464</v>
      </c>
      <c r="M28" s="39"/>
      <c r="N28" s="39"/>
      <c r="O28" s="39"/>
      <c r="P28" s="39"/>
      <c r="Q28" s="39"/>
      <c r="R28" s="39"/>
    </row>
    <row r="29" spans="1:18" x14ac:dyDescent="0.25">
      <c r="A29" s="3" t="s">
        <v>34</v>
      </c>
      <c r="B29" s="1" t="s">
        <v>141</v>
      </c>
      <c r="C29" s="28" t="s">
        <v>142</v>
      </c>
      <c r="D29" s="3">
        <v>0.60884000000000005</v>
      </c>
      <c r="E29" s="2">
        <v>-0.71587000000000001</v>
      </c>
      <c r="F29" s="12">
        <v>0.14434</v>
      </c>
      <c r="G29" s="2">
        <v>0.24381</v>
      </c>
      <c r="H29" s="22">
        <v>0.52315999999999996</v>
      </c>
      <c r="I29" s="25">
        <v>83745.166666666701</v>
      </c>
      <c r="J29" s="37">
        <v>36957.603707867398</v>
      </c>
      <c r="K29" s="19">
        <v>137549.33333333299</v>
      </c>
      <c r="L29" s="4">
        <v>35975.4068345462</v>
      </c>
      <c r="M29" s="39"/>
      <c r="N29" s="39"/>
      <c r="O29" s="39"/>
      <c r="P29" s="39"/>
      <c r="Q29" s="39"/>
      <c r="R29" s="39"/>
    </row>
    <row r="30" spans="1:18" x14ac:dyDescent="0.25">
      <c r="A30" s="3" t="s">
        <v>35</v>
      </c>
      <c r="B30" s="1" t="s">
        <v>141</v>
      </c>
      <c r="C30" s="28" t="s">
        <v>142</v>
      </c>
      <c r="D30" s="3">
        <v>1.5704</v>
      </c>
      <c r="E30" s="2">
        <v>0.65112000000000003</v>
      </c>
      <c r="F30" s="12">
        <v>7.2293999999999997E-2</v>
      </c>
      <c r="G30" s="2">
        <v>0.13488</v>
      </c>
      <c r="H30" s="22">
        <v>0.43842999999999999</v>
      </c>
      <c r="I30" s="25">
        <v>313407.5</v>
      </c>
      <c r="J30" s="37">
        <v>50324.362667764297</v>
      </c>
      <c r="K30" s="19">
        <v>199573.66666666701</v>
      </c>
      <c r="L30" s="4">
        <v>19613.132650797499</v>
      </c>
      <c r="M30" s="39"/>
      <c r="N30" s="39"/>
      <c r="O30" s="39"/>
      <c r="P30" s="39"/>
      <c r="Q30" s="39"/>
      <c r="R30" s="39"/>
    </row>
    <row r="31" spans="1:18" x14ac:dyDescent="0.25">
      <c r="A31" s="3" t="s">
        <v>36</v>
      </c>
      <c r="B31" s="1" t="s">
        <v>141</v>
      </c>
      <c r="C31" s="28" t="s">
        <v>142</v>
      </c>
      <c r="D31" s="3">
        <v>1.8253999999999999</v>
      </c>
      <c r="E31" s="2">
        <v>0.86824999999999997</v>
      </c>
      <c r="F31" s="12">
        <v>0.36347000000000002</v>
      </c>
      <c r="G31" s="2">
        <v>0.50334000000000001</v>
      </c>
      <c r="H31" s="22">
        <v>0.35679</v>
      </c>
      <c r="I31" s="25">
        <v>100915</v>
      </c>
      <c r="J31" s="37">
        <v>26710.125565660201</v>
      </c>
      <c r="K31" s="19">
        <v>55282.333333333299</v>
      </c>
      <c r="L31" s="4">
        <v>14754.676555060199</v>
      </c>
      <c r="M31" s="39"/>
      <c r="N31" s="39"/>
      <c r="O31" s="39"/>
      <c r="P31" s="39"/>
      <c r="Q31" s="39"/>
      <c r="R31" s="39"/>
    </row>
    <row r="32" spans="1:18" x14ac:dyDescent="0.25">
      <c r="A32" s="3" t="s">
        <v>37</v>
      </c>
      <c r="B32" s="1" t="s">
        <v>141</v>
      </c>
      <c r="C32" s="28" t="s">
        <v>2</v>
      </c>
      <c r="D32" s="3">
        <v>2.8717999999999999</v>
      </c>
      <c r="E32" s="2">
        <v>1.522</v>
      </c>
      <c r="F32" s="12">
        <v>5.1831999999999996E-4</v>
      </c>
      <c r="G32" s="2">
        <v>1.7511E-3</v>
      </c>
      <c r="H32" s="22">
        <v>0.87524999999999997</v>
      </c>
      <c r="I32" s="25">
        <v>312570.83333333302</v>
      </c>
      <c r="J32" s="37">
        <v>46346.052985064904</v>
      </c>
      <c r="K32" s="19">
        <v>108841.66666666701</v>
      </c>
      <c r="L32" s="4">
        <v>12509.827741064701</v>
      </c>
      <c r="M32" s="39"/>
      <c r="N32" s="39"/>
      <c r="O32" s="39"/>
      <c r="P32" s="39"/>
      <c r="Q32" s="39"/>
      <c r="R32" s="39"/>
    </row>
    <row r="33" spans="1:18" x14ac:dyDescent="0.25">
      <c r="A33" s="3" t="s">
        <v>38</v>
      </c>
      <c r="B33" s="1" t="s">
        <v>141</v>
      </c>
      <c r="C33" s="28" t="s">
        <v>142</v>
      </c>
      <c r="D33" s="3">
        <v>13.852</v>
      </c>
      <c r="E33" s="2">
        <v>3.7919999999999998</v>
      </c>
      <c r="F33" s="13">
        <v>1.3927E-6</v>
      </c>
      <c r="G33" s="16">
        <v>2.3847999999999999E-5</v>
      </c>
      <c r="H33" s="22">
        <v>1.4477</v>
      </c>
      <c r="I33" s="25">
        <v>92427</v>
      </c>
      <c r="J33" s="37">
        <v>23891.942902716499</v>
      </c>
      <c r="K33" s="19">
        <v>0</v>
      </c>
      <c r="L33" s="4">
        <v>0</v>
      </c>
      <c r="M33" s="39"/>
      <c r="N33" s="39"/>
      <c r="O33" s="39"/>
      <c r="P33" s="39"/>
      <c r="Q33" s="39"/>
      <c r="R33" s="39"/>
    </row>
    <row r="34" spans="1:18" x14ac:dyDescent="0.25">
      <c r="A34" s="3" t="s">
        <v>39</v>
      </c>
      <c r="B34" s="1" t="s">
        <v>141</v>
      </c>
      <c r="C34" s="28" t="s">
        <v>2</v>
      </c>
      <c r="D34" s="3">
        <v>1.6689000000000001</v>
      </c>
      <c r="E34" s="2">
        <v>0.7389</v>
      </c>
      <c r="F34" s="12">
        <v>8.0435000000000006E-2</v>
      </c>
      <c r="G34" s="2">
        <v>0.14785999999999999</v>
      </c>
      <c r="H34" s="22">
        <v>0.44536999999999999</v>
      </c>
      <c r="I34" s="25">
        <v>6304389.1666666698</v>
      </c>
      <c r="J34" s="37">
        <v>1338097.20076285</v>
      </c>
      <c r="K34" s="19">
        <v>3777560</v>
      </c>
      <c r="L34" s="4">
        <v>309018.42627865</v>
      </c>
      <c r="M34" s="39"/>
      <c r="N34" s="39"/>
      <c r="O34" s="39"/>
      <c r="P34" s="39"/>
      <c r="Q34" s="39"/>
      <c r="R34" s="39"/>
    </row>
    <row r="35" spans="1:18" x14ac:dyDescent="0.25">
      <c r="A35" s="3" t="s">
        <v>40</v>
      </c>
      <c r="B35" s="1" t="s">
        <v>141</v>
      </c>
      <c r="C35" s="28" t="s">
        <v>142</v>
      </c>
      <c r="D35" s="3">
        <v>3.9643999999999999</v>
      </c>
      <c r="E35" s="2">
        <v>1.9871000000000001</v>
      </c>
      <c r="F35" s="13">
        <v>1.3094E-5</v>
      </c>
      <c r="G35" s="16">
        <v>7.4395999999999997E-5</v>
      </c>
      <c r="H35" s="22">
        <v>1.0541</v>
      </c>
      <c r="I35" s="25">
        <v>489770</v>
      </c>
      <c r="J35" s="37">
        <v>64324.367695817004</v>
      </c>
      <c r="K35" s="19">
        <v>123541.5</v>
      </c>
      <c r="L35" s="4">
        <v>10621.8812010867</v>
      </c>
      <c r="M35" s="39"/>
      <c r="N35" s="39"/>
      <c r="O35" s="39"/>
      <c r="P35" s="39"/>
      <c r="Q35" s="39"/>
      <c r="R35" s="39"/>
    </row>
    <row r="36" spans="1:18" x14ac:dyDescent="0.25">
      <c r="A36" s="3" t="s">
        <v>41</v>
      </c>
      <c r="B36" s="1" t="s">
        <v>141</v>
      </c>
      <c r="C36" s="28" t="s">
        <v>142</v>
      </c>
      <c r="D36" s="3">
        <v>36.847999999999999</v>
      </c>
      <c r="E36" s="2">
        <v>5.2035</v>
      </c>
      <c r="F36" s="12">
        <v>1.6987999999999999E-4</v>
      </c>
      <c r="G36" s="2">
        <v>6.4347000000000004E-4</v>
      </c>
      <c r="H36" s="22">
        <v>1.6022000000000001</v>
      </c>
      <c r="I36" s="25">
        <v>1824113.83333333</v>
      </c>
      <c r="J36" s="37">
        <v>725833.74643331894</v>
      </c>
      <c r="K36" s="19">
        <v>49503.833333333299</v>
      </c>
      <c r="L36" s="4">
        <v>11893.6376841197</v>
      </c>
      <c r="M36" s="39"/>
      <c r="N36" s="39"/>
      <c r="O36" s="39"/>
      <c r="P36" s="39"/>
      <c r="Q36" s="39"/>
      <c r="R36" s="39"/>
    </row>
    <row r="37" spans="1:18" x14ac:dyDescent="0.25">
      <c r="A37" s="3" t="s">
        <v>42</v>
      </c>
      <c r="B37" s="1" t="s">
        <v>141</v>
      </c>
      <c r="C37" s="28" t="s">
        <v>2</v>
      </c>
      <c r="D37" s="3">
        <v>6.4153000000000002</v>
      </c>
      <c r="E37" s="2">
        <v>2.6815000000000002</v>
      </c>
      <c r="F37" s="12">
        <v>0.29082999999999998</v>
      </c>
      <c r="G37" s="2">
        <v>0.43064999999999998</v>
      </c>
      <c r="H37" s="22">
        <v>0.44908999999999999</v>
      </c>
      <c r="I37" s="25">
        <v>163935.33333333299</v>
      </c>
      <c r="J37" s="37">
        <v>133899.78845108199</v>
      </c>
      <c r="K37" s="19">
        <v>25553.833333333299</v>
      </c>
      <c r="L37" s="4">
        <v>3722.2947439867098</v>
      </c>
      <c r="M37" s="39"/>
      <c r="N37" s="39"/>
      <c r="O37" s="39"/>
      <c r="P37" s="39"/>
      <c r="Q37" s="39"/>
      <c r="R37" s="39"/>
    </row>
    <row r="38" spans="1:18" x14ac:dyDescent="0.25">
      <c r="A38" s="3" t="s">
        <v>43</v>
      </c>
      <c r="B38" s="1" t="s">
        <v>141</v>
      </c>
      <c r="C38" s="28" t="s">
        <v>2</v>
      </c>
      <c r="D38" s="3">
        <v>2.5423</v>
      </c>
      <c r="E38" s="2">
        <v>1.3462000000000001</v>
      </c>
      <c r="F38" s="12">
        <v>1.4733000000000001E-3</v>
      </c>
      <c r="G38" s="2">
        <v>4.6039999999999996E-3</v>
      </c>
      <c r="H38" s="22">
        <v>0.78808</v>
      </c>
      <c r="I38" s="25">
        <v>30531905.666666701</v>
      </c>
      <c r="J38" s="37">
        <v>4963388.0967407003</v>
      </c>
      <c r="K38" s="19">
        <v>12009416.5</v>
      </c>
      <c r="L38" s="4">
        <v>898798.974900348</v>
      </c>
      <c r="M38" s="39"/>
      <c r="N38" s="39"/>
      <c r="O38" s="39"/>
      <c r="P38" s="39"/>
      <c r="Q38" s="39"/>
      <c r="R38" s="39"/>
    </row>
    <row r="39" spans="1:18" x14ac:dyDescent="0.25">
      <c r="A39" s="3" t="s">
        <v>44</v>
      </c>
      <c r="B39" s="1" t="s">
        <v>141</v>
      </c>
      <c r="C39" s="28" t="s">
        <v>2</v>
      </c>
      <c r="D39" s="3">
        <v>1.9658</v>
      </c>
      <c r="E39" s="2">
        <v>0.97514000000000001</v>
      </c>
      <c r="F39" s="12">
        <v>4.6953000000000003E-3</v>
      </c>
      <c r="G39" s="2">
        <v>1.1978000000000001E-2</v>
      </c>
      <c r="H39" s="22">
        <v>0.64937</v>
      </c>
      <c r="I39" s="25">
        <v>2219112.3333333302</v>
      </c>
      <c r="J39" s="37">
        <v>317850.86282528401</v>
      </c>
      <c r="K39" s="19">
        <v>1128840.5</v>
      </c>
      <c r="L39" s="4">
        <v>86397.591113313698</v>
      </c>
      <c r="M39" s="39"/>
      <c r="N39" s="39"/>
      <c r="O39" s="39"/>
      <c r="P39" s="39"/>
      <c r="Q39" s="39"/>
      <c r="R39" s="39"/>
    </row>
    <row r="40" spans="1:18" x14ac:dyDescent="0.25">
      <c r="A40" s="3" t="s">
        <v>45</v>
      </c>
      <c r="B40" s="1" t="s">
        <v>141</v>
      </c>
      <c r="C40" s="28" t="s">
        <v>2</v>
      </c>
      <c r="D40" s="3">
        <v>9.1408000000000005</v>
      </c>
      <c r="E40" s="2">
        <v>3.1922999999999999</v>
      </c>
      <c r="F40" s="13">
        <v>1.0849999999999999E-5</v>
      </c>
      <c r="G40" s="16">
        <v>6.9659000000000005E-5</v>
      </c>
      <c r="H40" s="22">
        <v>1.3198000000000001</v>
      </c>
      <c r="I40" s="25">
        <v>888929.5</v>
      </c>
      <c r="J40" s="37">
        <v>171221.81791928099</v>
      </c>
      <c r="K40" s="19">
        <v>97248.5</v>
      </c>
      <c r="L40" s="4">
        <v>8798.1946244669998</v>
      </c>
      <c r="M40" s="39"/>
      <c r="N40" s="39"/>
      <c r="O40" s="39"/>
      <c r="P40" s="39"/>
      <c r="Q40" s="39"/>
      <c r="R40" s="39"/>
    </row>
    <row r="41" spans="1:18" x14ac:dyDescent="0.25">
      <c r="A41" s="3" t="s">
        <v>46</v>
      </c>
      <c r="B41" s="1" t="s">
        <v>141</v>
      </c>
      <c r="C41" s="28" t="s">
        <v>2</v>
      </c>
      <c r="D41" s="3">
        <v>1.1292</v>
      </c>
      <c r="E41" s="2">
        <v>0.17524999999999999</v>
      </c>
      <c r="F41" s="12">
        <v>0.95569000000000004</v>
      </c>
      <c r="G41" s="2">
        <v>0.97194000000000003</v>
      </c>
      <c r="H41" s="22">
        <v>1.7333999999999999E-2</v>
      </c>
      <c r="I41" s="25">
        <v>50106075.5</v>
      </c>
      <c r="J41" s="37">
        <v>11415909.0122662</v>
      </c>
      <c r="K41" s="19">
        <v>44374602.666666701</v>
      </c>
      <c r="L41" s="4">
        <v>6895807.5743167298</v>
      </c>
      <c r="M41" s="39"/>
      <c r="N41" s="39"/>
      <c r="O41" s="39"/>
      <c r="P41" s="39"/>
      <c r="Q41" s="39"/>
      <c r="R41" s="39"/>
    </row>
    <row r="42" spans="1:18" x14ac:dyDescent="0.25">
      <c r="A42" s="3" t="s">
        <v>47</v>
      </c>
      <c r="B42" s="1" t="s">
        <v>141</v>
      </c>
      <c r="C42" s="28" t="s">
        <v>2</v>
      </c>
      <c r="D42" s="3">
        <v>0.75048000000000004</v>
      </c>
      <c r="E42" s="2">
        <v>-0.41411999999999999</v>
      </c>
      <c r="F42" s="12">
        <v>0.29283999999999999</v>
      </c>
      <c r="G42" s="2">
        <v>0.43064999999999998</v>
      </c>
      <c r="H42" s="22">
        <v>0.41132000000000002</v>
      </c>
      <c r="I42" s="25">
        <v>1443239</v>
      </c>
      <c r="J42" s="37">
        <v>486434.77115155599</v>
      </c>
      <c r="K42" s="19">
        <v>1923097.33333333</v>
      </c>
      <c r="L42" s="4">
        <v>456644.56910188298</v>
      </c>
      <c r="M42" s="39"/>
      <c r="N42" s="39"/>
      <c r="O42" s="39"/>
      <c r="P42" s="39"/>
      <c r="Q42" s="39"/>
      <c r="R42" s="39"/>
    </row>
    <row r="43" spans="1:18" x14ac:dyDescent="0.25">
      <c r="A43" s="3" t="s">
        <v>48</v>
      </c>
      <c r="B43" s="1" t="s">
        <v>141</v>
      </c>
      <c r="C43" s="28" t="s">
        <v>2</v>
      </c>
      <c r="D43" s="3">
        <v>1.9209000000000001</v>
      </c>
      <c r="E43" s="2">
        <v>0.94179000000000002</v>
      </c>
      <c r="F43" s="12">
        <v>0.29210999999999998</v>
      </c>
      <c r="G43" s="2">
        <v>0.43064999999999998</v>
      </c>
      <c r="H43" s="22">
        <v>0.33085999999999999</v>
      </c>
      <c r="I43" s="25">
        <v>112086894.666667</v>
      </c>
      <c r="J43" s="37">
        <v>43110903.1254839</v>
      </c>
      <c r="K43" s="19">
        <v>58350771.333333299</v>
      </c>
      <c r="L43" s="4">
        <v>4236208.68884663</v>
      </c>
      <c r="M43" s="39"/>
      <c r="N43" s="39"/>
      <c r="O43" s="39"/>
      <c r="P43" s="39"/>
      <c r="Q43" s="39"/>
      <c r="R43" s="39"/>
    </row>
    <row r="44" spans="1:18" x14ac:dyDescent="0.25">
      <c r="A44" s="3" t="s">
        <v>49</v>
      </c>
      <c r="B44" s="1" t="s">
        <v>141</v>
      </c>
      <c r="C44" s="28" t="s">
        <v>2</v>
      </c>
      <c r="D44" s="3">
        <v>503.49</v>
      </c>
      <c r="E44" s="2">
        <v>8.9757999999999996</v>
      </c>
      <c r="F44" s="12">
        <v>0.11108</v>
      </c>
      <c r="G44" s="2">
        <v>0.19284999999999999</v>
      </c>
      <c r="H44" s="22">
        <v>0.99668000000000001</v>
      </c>
      <c r="I44" s="25">
        <v>5914483.3333333302</v>
      </c>
      <c r="J44" s="37">
        <v>5791538.9180114903</v>
      </c>
      <c r="K44" s="19">
        <v>11747</v>
      </c>
      <c r="L44" s="4">
        <v>1260.63862122867</v>
      </c>
      <c r="M44" s="39"/>
      <c r="N44" s="39"/>
      <c r="O44" s="39"/>
      <c r="P44" s="39"/>
      <c r="Q44" s="39"/>
      <c r="R44" s="39"/>
    </row>
    <row r="45" spans="1:18" x14ac:dyDescent="0.25">
      <c r="A45" s="3" t="s">
        <v>50</v>
      </c>
      <c r="B45" s="1" t="s">
        <v>141</v>
      </c>
      <c r="C45" s="28" t="s">
        <v>2</v>
      </c>
      <c r="D45" s="3">
        <v>8.7838999999999992</v>
      </c>
      <c r="E45" s="2">
        <v>3.1349</v>
      </c>
      <c r="F45" s="13">
        <v>2.2240000000000001E-5</v>
      </c>
      <c r="G45" s="2">
        <v>1.1582999999999999E-4</v>
      </c>
      <c r="H45" s="22">
        <v>1.2947</v>
      </c>
      <c r="I45" s="25">
        <v>185739484</v>
      </c>
      <c r="J45" s="37">
        <v>42465910.041816503</v>
      </c>
      <c r="K45" s="19">
        <v>21145428.833333299</v>
      </c>
      <c r="L45" s="4">
        <v>2087897.9953633801</v>
      </c>
      <c r="M45" s="39"/>
      <c r="N45" s="39"/>
      <c r="O45" s="39"/>
      <c r="P45" s="39"/>
      <c r="Q45" s="39"/>
      <c r="R45" s="39"/>
    </row>
    <row r="46" spans="1:18" x14ac:dyDescent="0.25">
      <c r="A46" s="3" t="s">
        <v>51</v>
      </c>
      <c r="B46" s="1" t="s">
        <v>141</v>
      </c>
      <c r="C46" s="28" t="s">
        <v>142</v>
      </c>
      <c r="D46" s="3">
        <v>3.2728000000000002</v>
      </c>
      <c r="E46" s="2">
        <v>1.7104999999999999</v>
      </c>
      <c r="F46" s="12">
        <v>6.0585E-2</v>
      </c>
      <c r="G46" s="2">
        <v>0.12021</v>
      </c>
      <c r="H46" s="22">
        <v>0.72216000000000002</v>
      </c>
      <c r="I46" s="25">
        <v>4989313</v>
      </c>
      <c r="J46" s="37">
        <v>1682662.70693569</v>
      </c>
      <c r="K46" s="19">
        <v>1524466.66666667</v>
      </c>
      <c r="L46" s="4">
        <v>358729.71215579298</v>
      </c>
      <c r="M46" s="39"/>
      <c r="N46" s="39"/>
      <c r="O46" s="39"/>
      <c r="P46" s="39"/>
      <c r="Q46" s="39"/>
      <c r="R46" s="39"/>
    </row>
    <row r="47" spans="1:18" x14ac:dyDescent="0.25">
      <c r="A47" s="3" t="s">
        <v>52</v>
      </c>
      <c r="B47" s="1" t="s">
        <v>141</v>
      </c>
      <c r="C47" s="28" t="s">
        <v>2</v>
      </c>
      <c r="D47" s="3">
        <v>1.5104</v>
      </c>
      <c r="E47" s="2">
        <v>0.59497</v>
      </c>
      <c r="F47" s="12">
        <v>3.0084E-2</v>
      </c>
      <c r="G47" s="2">
        <v>6.4836000000000005E-2</v>
      </c>
      <c r="H47" s="22">
        <v>0.45961999999999997</v>
      </c>
      <c r="I47" s="25">
        <v>3228240.6666666698</v>
      </c>
      <c r="J47" s="37">
        <v>384948.53811262199</v>
      </c>
      <c r="K47" s="19">
        <v>2137282.3333333302</v>
      </c>
      <c r="L47" s="4">
        <v>143201.86103065999</v>
      </c>
      <c r="M47" s="39"/>
      <c r="N47" s="39"/>
      <c r="O47" s="39"/>
      <c r="P47" s="39"/>
      <c r="Q47" s="39"/>
      <c r="R47" s="39"/>
    </row>
    <row r="48" spans="1:18" x14ac:dyDescent="0.25">
      <c r="A48" s="3" t="s">
        <v>53</v>
      </c>
      <c r="B48" s="1" t="s">
        <v>141</v>
      </c>
      <c r="C48" s="28" t="s">
        <v>142</v>
      </c>
      <c r="D48" s="3">
        <v>0.95169999999999999</v>
      </c>
      <c r="E48" s="2">
        <v>-7.1420999999999998E-2</v>
      </c>
      <c r="F48" s="12">
        <v>0.99824999999999997</v>
      </c>
      <c r="G48" s="2">
        <v>0.99824999999999997</v>
      </c>
      <c r="H48" s="22">
        <v>1.0862999999999999E-3</v>
      </c>
      <c r="I48" s="25">
        <v>3679010.3333333302</v>
      </c>
      <c r="J48" s="37">
        <v>1248278.88774485</v>
      </c>
      <c r="K48" s="19">
        <v>3865725</v>
      </c>
      <c r="L48" s="4">
        <v>1448120.01620147</v>
      </c>
      <c r="M48" s="39"/>
      <c r="N48" s="39"/>
      <c r="O48" s="39"/>
      <c r="P48" s="39"/>
      <c r="Q48" s="39"/>
      <c r="R48" s="39"/>
    </row>
    <row r="49" spans="1:18" x14ac:dyDescent="0.25">
      <c r="A49" s="3" t="s">
        <v>54</v>
      </c>
      <c r="B49" s="1" t="s">
        <v>141</v>
      </c>
      <c r="C49" s="28" t="s">
        <v>2</v>
      </c>
      <c r="D49" s="3">
        <v>257.05</v>
      </c>
      <c r="E49" s="2">
        <v>8.0059000000000005</v>
      </c>
      <c r="F49" s="13">
        <v>2.5564000000000002E-6</v>
      </c>
      <c r="G49" s="16">
        <v>3.5506000000000002E-5</v>
      </c>
      <c r="H49" s="22">
        <v>2.1021000000000001</v>
      </c>
      <c r="I49" s="25">
        <v>162539.5</v>
      </c>
      <c r="J49" s="37">
        <v>76942.853210136906</v>
      </c>
      <c r="K49" s="19">
        <v>316.16666666666703</v>
      </c>
      <c r="L49" s="4">
        <v>316.16666666666703</v>
      </c>
      <c r="M49" s="39"/>
      <c r="N49" s="39"/>
      <c r="O49" s="39"/>
      <c r="P49" s="39"/>
      <c r="Q49" s="39"/>
      <c r="R49" s="39"/>
    </row>
    <row r="50" spans="1:18" x14ac:dyDescent="0.25">
      <c r="A50" s="3" t="s">
        <v>55</v>
      </c>
      <c r="B50" s="1" t="s">
        <v>141</v>
      </c>
      <c r="C50" s="28" t="s">
        <v>2</v>
      </c>
      <c r="D50" s="3">
        <v>10.811999999999999</v>
      </c>
      <c r="E50" s="2">
        <v>3.4346000000000001</v>
      </c>
      <c r="F50" s="12">
        <v>3.2206000000000001E-3</v>
      </c>
      <c r="G50" s="2">
        <v>9.1955000000000005E-3</v>
      </c>
      <c r="H50" s="22">
        <v>1.1415999999999999</v>
      </c>
      <c r="I50" s="25">
        <v>168264435</v>
      </c>
      <c r="J50" s="37">
        <v>87967278.736919299</v>
      </c>
      <c r="K50" s="19">
        <v>15562830.8333333</v>
      </c>
      <c r="L50" s="4">
        <v>2790879.5512657301</v>
      </c>
      <c r="M50" s="39"/>
      <c r="N50" s="39"/>
      <c r="O50" s="39"/>
      <c r="P50" s="39"/>
      <c r="Q50" s="39"/>
      <c r="R50" s="39"/>
    </row>
    <row r="51" spans="1:18" x14ac:dyDescent="0.25">
      <c r="A51" s="3" t="s">
        <v>56</v>
      </c>
      <c r="B51" s="1" t="s">
        <v>141</v>
      </c>
      <c r="C51" s="28" t="s">
        <v>2</v>
      </c>
      <c r="D51" s="3">
        <v>55.735999999999997</v>
      </c>
      <c r="E51" s="2">
        <v>5.8005000000000004</v>
      </c>
      <c r="F51" s="13">
        <v>4.0640999999999998E-6</v>
      </c>
      <c r="G51" s="16">
        <v>3.6708999999999997E-5</v>
      </c>
      <c r="H51" s="22">
        <v>1.8732</v>
      </c>
      <c r="I51" s="25">
        <v>558388.16666666698</v>
      </c>
      <c r="J51" s="37">
        <v>125820.762363879</v>
      </c>
      <c r="K51" s="19">
        <v>10018.5</v>
      </c>
      <c r="L51" s="4">
        <v>3662.8806946627901</v>
      </c>
      <c r="M51" s="39"/>
      <c r="N51" s="39"/>
      <c r="O51" s="39"/>
      <c r="P51" s="39"/>
      <c r="Q51" s="39"/>
      <c r="R51" s="39"/>
    </row>
    <row r="52" spans="1:18" x14ac:dyDescent="0.25">
      <c r="A52" s="3" t="s">
        <v>57</v>
      </c>
      <c r="B52" s="1" t="s">
        <v>141</v>
      </c>
      <c r="C52" s="28" t="s">
        <v>2</v>
      </c>
      <c r="D52" s="3">
        <v>1.6132</v>
      </c>
      <c r="E52" s="2">
        <v>0.68994</v>
      </c>
      <c r="F52" s="12">
        <v>4.0975999999999999E-3</v>
      </c>
      <c r="G52" s="2">
        <v>1.0898E-2</v>
      </c>
      <c r="H52" s="22">
        <v>0.58086000000000004</v>
      </c>
      <c r="I52" s="25">
        <v>1176534.83333333</v>
      </c>
      <c r="J52" s="37">
        <v>80684.459945071096</v>
      </c>
      <c r="K52" s="19">
        <v>729310.66666666698</v>
      </c>
      <c r="L52" s="4">
        <v>84114.153528668699</v>
      </c>
      <c r="M52" s="39"/>
      <c r="N52" s="39"/>
      <c r="O52" s="39"/>
      <c r="P52" s="39"/>
      <c r="Q52" s="39"/>
      <c r="R52" s="39"/>
    </row>
    <row r="53" spans="1:18" x14ac:dyDescent="0.25">
      <c r="A53" s="3" t="s">
        <v>58</v>
      </c>
      <c r="B53" s="1" t="s">
        <v>141</v>
      </c>
      <c r="C53" s="28" t="s">
        <v>2</v>
      </c>
      <c r="D53" s="3">
        <v>283.95999999999998</v>
      </c>
      <c r="E53" s="2">
        <v>8.1494999999999997</v>
      </c>
      <c r="F53" s="13">
        <v>1.5262000000000001E-6</v>
      </c>
      <c r="G53" s="16">
        <v>2.3847999999999999E-5</v>
      </c>
      <c r="H53" s="22">
        <v>2.1408999999999998</v>
      </c>
      <c r="I53" s="25">
        <v>1281163.5</v>
      </c>
      <c r="J53" s="37">
        <v>532712.02216380497</v>
      </c>
      <c r="K53" s="19">
        <v>4392.6666666666697</v>
      </c>
      <c r="L53" s="4">
        <v>960.98226368185999</v>
      </c>
      <c r="M53" s="39"/>
      <c r="N53" s="39"/>
      <c r="O53" s="39"/>
      <c r="P53" s="39"/>
      <c r="Q53" s="39"/>
      <c r="R53" s="39"/>
    </row>
    <row r="54" spans="1:18" x14ac:dyDescent="0.25">
      <c r="A54" s="3" t="s">
        <v>59</v>
      </c>
      <c r="B54" s="1" t="s">
        <v>141</v>
      </c>
      <c r="C54" s="28" t="s">
        <v>142</v>
      </c>
      <c r="D54" s="3">
        <v>0.74682000000000004</v>
      </c>
      <c r="E54" s="2">
        <v>-0.42115999999999998</v>
      </c>
      <c r="F54" s="12">
        <v>0.41532000000000002</v>
      </c>
      <c r="G54" s="2">
        <v>0.54647999999999997</v>
      </c>
      <c r="H54" s="22">
        <v>0.31602999999999998</v>
      </c>
      <c r="I54" s="25">
        <v>1212884</v>
      </c>
      <c r="J54" s="37">
        <v>449326.09242583101</v>
      </c>
      <c r="K54" s="19">
        <v>1624061.5</v>
      </c>
      <c r="L54" s="4">
        <v>410672.39066046698</v>
      </c>
      <c r="M54" s="39"/>
      <c r="N54" s="39"/>
      <c r="O54" s="39"/>
      <c r="P54" s="39"/>
      <c r="Q54" s="39"/>
      <c r="R54" s="39"/>
    </row>
    <row r="55" spans="1:18" x14ac:dyDescent="0.25">
      <c r="A55" s="3" t="s">
        <v>60</v>
      </c>
      <c r="B55" s="1" t="s">
        <v>141</v>
      </c>
      <c r="C55" s="28" t="s">
        <v>2</v>
      </c>
      <c r="D55" s="3">
        <v>2.7631999999999999</v>
      </c>
      <c r="E55" s="2">
        <v>1.4663999999999999</v>
      </c>
      <c r="F55" s="12">
        <v>4.6238E-3</v>
      </c>
      <c r="G55" s="2">
        <v>1.1978000000000001E-2</v>
      </c>
      <c r="H55" s="22">
        <v>0.77278999999999998</v>
      </c>
      <c r="I55" s="25">
        <v>937509.16666666698</v>
      </c>
      <c r="J55" s="37">
        <v>197074.34391153301</v>
      </c>
      <c r="K55" s="19">
        <v>339278</v>
      </c>
      <c r="L55" s="4">
        <v>18471.926788147099</v>
      </c>
      <c r="M55" s="39"/>
      <c r="N55" s="39"/>
      <c r="O55" s="39"/>
      <c r="P55" s="39"/>
      <c r="Q55" s="39"/>
      <c r="R55" s="39"/>
    </row>
    <row r="56" spans="1:18" x14ac:dyDescent="0.25">
      <c r="A56" s="3" t="s">
        <v>61</v>
      </c>
      <c r="B56" s="1" t="s">
        <v>141</v>
      </c>
      <c r="C56" s="28" t="s">
        <v>2</v>
      </c>
      <c r="D56" s="3">
        <v>0.76385000000000003</v>
      </c>
      <c r="E56" s="2">
        <v>-0.38863999999999999</v>
      </c>
      <c r="F56" s="12">
        <v>0.86946999999999997</v>
      </c>
      <c r="G56" s="2">
        <v>0.94508000000000003</v>
      </c>
      <c r="H56" s="22">
        <v>5.8872000000000001E-2</v>
      </c>
      <c r="I56" s="25">
        <v>130149.33333333299</v>
      </c>
      <c r="J56" s="37">
        <v>32540.581843462998</v>
      </c>
      <c r="K56" s="19">
        <v>170386</v>
      </c>
      <c r="L56" s="4">
        <v>77043.368283497795</v>
      </c>
      <c r="M56" s="39"/>
      <c r="N56" s="39"/>
      <c r="O56" s="39"/>
      <c r="P56" s="39"/>
      <c r="Q56" s="39"/>
      <c r="R56" s="39"/>
    </row>
    <row r="57" spans="1:18" x14ac:dyDescent="0.25">
      <c r="A57" s="3" t="s">
        <v>62</v>
      </c>
      <c r="B57" s="1" t="s">
        <v>141</v>
      </c>
      <c r="C57" s="28" t="s">
        <v>2</v>
      </c>
      <c r="D57" s="3">
        <v>23.581</v>
      </c>
      <c r="E57" s="2">
        <v>4.5595999999999997</v>
      </c>
      <c r="F57" s="13">
        <v>1.8921999999999999E-5</v>
      </c>
      <c r="G57" s="2">
        <v>1.0284E-4</v>
      </c>
      <c r="H57" s="22">
        <v>1.5371999999999999</v>
      </c>
      <c r="I57" s="25">
        <v>532518.66666666698</v>
      </c>
      <c r="J57" s="37">
        <v>190778.69181849901</v>
      </c>
      <c r="K57" s="19">
        <v>22582.5</v>
      </c>
      <c r="L57" s="4">
        <v>3018.5656279100499</v>
      </c>
      <c r="M57" s="39"/>
      <c r="N57" s="39"/>
      <c r="O57" s="39"/>
      <c r="P57" s="39"/>
      <c r="Q57" s="39"/>
      <c r="R57" s="39"/>
    </row>
    <row r="58" spans="1:18" x14ac:dyDescent="0.25">
      <c r="A58" s="3" t="s">
        <v>63</v>
      </c>
      <c r="B58" s="1" t="s">
        <v>141</v>
      </c>
      <c r="C58" s="28" t="s">
        <v>2</v>
      </c>
      <c r="D58" s="3">
        <v>10.507999999999999</v>
      </c>
      <c r="E58" s="2">
        <v>3.3935</v>
      </c>
      <c r="F58" s="12">
        <v>4.1221999999999998E-4</v>
      </c>
      <c r="G58" s="2">
        <v>1.4721999999999999E-3</v>
      </c>
      <c r="H58" s="22">
        <v>1.2955000000000001</v>
      </c>
      <c r="I58" s="25">
        <v>707617.5</v>
      </c>
      <c r="J58" s="37">
        <v>272619.24411307299</v>
      </c>
      <c r="K58" s="19">
        <v>67338.666666666701</v>
      </c>
      <c r="L58" s="4">
        <v>22488.433857825199</v>
      </c>
      <c r="M58" s="39"/>
      <c r="N58" s="39"/>
      <c r="O58" s="39"/>
      <c r="P58" s="39"/>
      <c r="Q58" s="39"/>
      <c r="R58" s="39"/>
    </row>
    <row r="59" spans="1:18" x14ac:dyDescent="0.25">
      <c r="A59" s="3" t="s">
        <v>64</v>
      </c>
      <c r="B59" s="1" t="s">
        <v>141</v>
      </c>
      <c r="C59" s="28" t="s">
        <v>2</v>
      </c>
      <c r="D59" s="3">
        <v>4.4538000000000002</v>
      </c>
      <c r="E59" s="2">
        <v>2.1549999999999998</v>
      </c>
      <c r="F59" s="12">
        <v>0.36642999999999998</v>
      </c>
      <c r="G59" s="2">
        <v>0.50334000000000001</v>
      </c>
      <c r="H59" s="22">
        <v>0.46761999999999998</v>
      </c>
      <c r="I59" s="25">
        <v>120138.5</v>
      </c>
      <c r="J59" s="37">
        <v>77941.237657502803</v>
      </c>
      <c r="K59" s="19">
        <v>26974.333333333299</v>
      </c>
      <c r="L59" s="4">
        <v>10856.686942975601</v>
      </c>
      <c r="M59" s="39"/>
      <c r="N59" s="39"/>
      <c r="O59" s="39"/>
      <c r="P59" s="39"/>
      <c r="Q59" s="39"/>
      <c r="R59" s="39"/>
    </row>
    <row r="60" spans="1:18" x14ac:dyDescent="0.25">
      <c r="A60" s="3" t="s">
        <v>65</v>
      </c>
      <c r="B60" s="1" t="s">
        <v>141</v>
      </c>
      <c r="C60" s="28" t="s">
        <v>2</v>
      </c>
      <c r="D60" s="3">
        <v>37.750999999999998</v>
      </c>
      <c r="E60" s="2">
        <v>5.2384000000000004</v>
      </c>
      <c r="F60" s="13">
        <v>2.6171000000000001E-5</v>
      </c>
      <c r="G60" s="2">
        <v>1.3086E-4</v>
      </c>
      <c r="H60" s="22">
        <v>1.7307999999999999</v>
      </c>
      <c r="I60" s="25">
        <v>50285.166666666701</v>
      </c>
      <c r="J60" s="37">
        <v>14016.928563744301</v>
      </c>
      <c r="K60" s="19">
        <v>964.16666666666697</v>
      </c>
      <c r="L60" s="4">
        <v>610.76598992121706</v>
      </c>
      <c r="M60" s="39"/>
      <c r="N60" s="39"/>
      <c r="O60" s="39"/>
      <c r="P60" s="39"/>
      <c r="Q60" s="39"/>
      <c r="R60" s="39"/>
    </row>
    <row r="61" spans="1:18" x14ac:dyDescent="0.25">
      <c r="A61" s="3" t="s">
        <v>66</v>
      </c>
      <c r="B61" s="1" t="s">
        <v>141</v>
      </c>
      <c r="C61" s="28" t="s">
        <v>142</v>
      </c>
      <c r="D61" s="3">
        <v>9.2216000000000005</v>
      </c>
      <c r="E61" s="2">
        <v>3.2050000000000001</v>
      </c>
      <c r="F61" s="13">
        <v>2.8932999999999999E-6</v>
      </c>
      <c r="G61" s="16">
        <v>3.6165999999999999E-5</v>
      </c>
      <c r="H61" s="22">
        <v>1.3461000000000001</v>
      </c>
      <c r="I61" s="25">
        <v>1405299.33333333</v>
      </c>
      <c r="J61" s="37">
        <v>245175.63243433801</v>
      </c>
      <c r="K61" s="19">
        <v>152391.66666666701</v>
      </c>
      <c r="L61" s="4">
        <v>15260.366117641001</v>
      </c>
      <c r="M61" s="39"/>
      <c r="N61" s="39"/>
      <c r="O61" s="39"/>
      <c r="P61" s="39"/>
      <c r="Q61" s="39"/>
      <c r="R61" s="39"/>
    </row>
    <row r="62" spans="1:18" x14ac:dyDescent="0.25">
      <c r="A62" s="3" t="s">
        <v>67</v>
      </c>
      <c r="B62" s="1" t="s">
        <v>141</v>
      </c>
      <c r="C62" s="28" t="s">
        <v>2</v>
      </c>
      <c r="D62" s="3">
        <v>3.3586999999999998</v>
      </c>
      <c r="E62" s="2">
        <v>1.7479</v>
      </c>
      <c r="F62" s="12">
        <v>0.19835</v>
      </c>
      <c r="G62" s="2">
        <v>0.32623000000000002</v>
      </c>
      <c r="H62" s="22">
        <v>0.46937000000000001</v>
      </c>
      <c r="I62" s="25">
        <v>3304057.5</v>
      </c>
      <c r="J62" s="37">
        <v>1976846.25698211</v>
      </c>
      <c r="K62" s="19">
        <v>983738.83333333302</v>
      </c>
      <c r="L62" s="4">
        <v>93676.470075616002</v>
      </c>
      <c r="M62" s="39"/>
      <c r="N62" s="39"/>
      <c r="O62" s="39"/>
      <c r="P62" s="39"/>
      <c r="Q62" s="39"/>
      <c r="R62" s="39"/>
    </row>
    <row r="63" spans="1:18" x14ac:dyDescent="0.25">
      <c r="A63" s="3" t="s">
        <v>68</v>
      </c>
      <c r="B63" s="1" t="s">
        <v>141</v>
      </c>
      <c r="C63" s="28" t="s">
        <v>2</v>
      </c>
      <c r="D63" s="3">
        <v>31.338999999999999</v>
      </c>
      <c r="E63" s="2">
        <v>4.9699</v>
      </c>
      <c r="F63" s="13">
        <v>6.8001000000000003E-6</v>
      </c>
      <c r="G63" s="16">
        <v>5.3125999999999999E-5</v>
      </c>
      <c r="H63" s="22">
        <v>1.625</v>
      </c>
      <c r="I63" s="25">
        <v>126696.83333333299</v>
      </c>
      <c r="J63" s="37">
        <v>32416.416527655299</v>
      </c>
      <c r="K63" s="19">
        <v>0</v>
      </c>
      <c r="L63" s="4">
        <v>0</v>
      </c>
      <c r="M63" s="39"/>
      <c r="N63" s="39"/>
      <c r="O63" s="39"/>
      <c r="P63" s="39"/>
      <c r="Q63" s="39"/>
      <c r="R63" s="39"/>
    </row>
    <row r="64" spans="1:18" x14ac:dyDescent="0.25">
      <c r="A64" s="3" t="s">
        <v>69</v>
      </c>
      <c r="B64" s="1" t="s">
        <v>141</v>
      </c>
      <c r="C64" s="28" t="s">
        <v>2</v>
      </c>
      <c r="D64" s="3">
        <v>0.79615000000000002</v>
      </c>
      <c r="E64" s="2">
        <v>-0.32888000000000001</v>
      </c>
      <c r="F64" s="12">
        <v>0.20752999999999999</v>
      </c>
      <c r="G64" s="2">
        <v>0.33689999999999998</v>
      </c>
      <c r="H64" s="22">
        <v>0.31112000000000001</v>
      </c>
      <c r="I64" s="25">
        <v>4680533</v>
      </c>
      <c r="J64" s="37">
        <v>822843.12055474299</v>
      </c>
      <c r="K64" s="19">
        <v>5878936</v>
      </c>
      <c r="L64" s="4">
        <v>564206.14204230998</v>
      </c>
      <c r="M64" s="39"/>
      <c r="N64" s="39"/>
      <c r="O64" s="39"/>
      <c r="P64" s="39"/>
      <c r="Q64" s="39"/>
      <c r="R64" s="39"/>
    </row>
    <row r="65" spans="1:18" x14ac:dyDescent="0.25">
      <c r="A65" s="3" t="s">
        <v>70</v>
      </c>
      <c r="B65" s="1" t="s">
        <v>141</v>
      </c>
      <c r="C65" s="28" t="s">
        <v>142</v>
      </c>
      <c r="D65" s="3">
        <v>1.0673999999999999</v>
      </c>
      <c r="E65" s="2">
        <v>9.4090999999999994E-2</v>
      </c>
      <c r="F65" s="12">
        <v>0.27783999999999998</v>
      </c>
      <c r="G65" s="2">
        <v>0.42875999999999997</v>
      </c>
      <c r="H65" s="22">
        <v>0.56501999999999997</v>
      </c>
      <c r="I65" s="25">
        <v>844303</v>
      </c>
      <c r="J65" s="37">
        <v>347212.72104326298</v>
      </c>
      <c r="K65" s="19">
        <v>790995.5</v>
      </c>
      <c r="L65" s="4">
        <v>102313.585737102</v>
      </c>
      <c r="M65" s="39"/>
      <c r="N65" s="39"/>
      <c r="O65" s="39"/>
      <c r="P65" s="39"/>
      <c r="Q65" s="39"/>
      <c r="R65" s="39"/>
    </row>
    <row r="66" spans="1:18" x14ac:dyDescent="0.25">
      <c r="A66" s="3" t="s">
        <v>71</v>
      </c>
      <c r="B66" s="1" t="s">
        <v>141</v>
      </c>
      <c r="C66" s="28" t="s">
        <v>2</v>
      </c>
      <c r="D66" s="3">
        <v>10.253</v>
      </c>
      <c r="E66" s="2">
        <v>3.3578999999999999</v>
      </c>
      <c r="F66" s="13">
        <v>5.3398000000000001E-6</v>
      </c>
      <c r="G66" s="16">
        <v>4.4498E-5</v>
      </c>
      <c r="H66" s="22">
        <v>1.3654999999999999</v>
      </c>
      <c r="I66" s="25">
        <v>15555720.8333333</v>
      </c>
      <c r="J66" s="37">
        <v>2889479.5575085902</v>
      </c>
      <c r="K66" s="19">
        <v>1517226.5</v>
      </c>
      <c r="L66" s="4">
        <v>149364.65133418699</v>
      </c>
      <c r="M66" s="39"/>
      <c r="N66" s="39"/>
      <c r="O66" s="39"/>
      <c r="P66" s="39"/>
      <c r="Q66" s="39"/>
      <c r="R66" s="39"/>
    </row>
    <row r="67" spans="1:18" x14ac:dyDescent="0.25">
      <c r="A67" s="3" t="s">
        <v>72</v>
      </c>
      <c r="B67" s="1" t="s">
        <v>141</v>
      </c>
      <c r="C67" s="28" t="s">
        <v>2</v>
      </c>
      <c r="D67" s="3">
        <v>1.2132000000000001</v>
      </c>
      <c r="E67" s="2">
        <v>0.27882000000000001</v>
      </c>
      <c r="F67" s="12">
        <v>0.80947999999999998</v>
      </c>
      <c r="G67" s="2">
        <v>0.90342999999999996</v>
      </c>
      <c r="H67" s="22">
        <v>6.4758999999999997E-2</v>
      </c>
      <c r="I67" s="25">
        <v>37539850.666666701</v>
      </c>
      <c r="J67" s="37">
        <v>9766741.7846191209</v>
      </c>
      <c r="K67" s="19">
        <v>30942788</v>
      </c>
      <c r="L67" s="4">
        <v>2241828.96625792</v>
      </c>
      <c r="M67" s="39"/>
      <c r="N67" s="39"/>
      <c r="O67" s="39"/>
      <c r="P67" s="39"/>
      <c r="Q67" s="39"/>
      <c r="R67" s="39"/>
    </row>
    <row r="68" spans="1:18" x14ac:dyDescent="0.25">
      <c r="A68" s="3" t="s">
        <v>73</v>
      </c>
      <c r="B68" s="1" t="s">
        <v>141</v>
      </c>
      <c r="C68" s="28" t="s">
        <v>142</v>
      </c>
      <c r="D68" s="3">
        <v>310.83</v>
      </c>
      <c r="E68" s="2">
        <v>8.2799999999999994</v>
      </c>
      <c r="F68" s="13">
        <v>7.2663999999999994E-5</v>
      </c>
      <c r="G68" s="2">
        <v>3.0277E-4</v>
      </c>
      <c r="H68" s="22">
        <v>1.9715</v>
      </c>
      <c r="I68" s="25">
        <v>153299</v>
      </c>
      <c r="J68" s="37">
        <v>66583.797288329399</v>
      </c>
      <c r="K68" s="19">
        <v>0</v>
      </c>
      <c r="L68" s="4">
        <v>0</v>
      </c>
      <c r="M68" s="39"/>
      <c r="N68" s="39"/>
      <c r="O68" s="39"/>
      <c r="P68" s="39"/>
      <c r="Q68" s="39"/>
      <c r="R68" s="39"/>
    </row>
    <row r="69" spans="1:18" x14ac:dyDescent="0.25">
      <c r="A69" s="3" t="s">
        <v>74</v>
      </c>
      <c r="B69" s="1" t="s">
        <v>141</v>
      </c>
      <c r="C69" s="28" t="s">
        <v>142</v>
      </c>
      <c r="D69" s="3">
        <v>5.8337000000000003</v>
      </c>
      <c r="E69" s="2">
        <v>2.5444</v>
      </c>
      <c r="F69" s="12">
        <v>6.5792999999999997E-3</v>
      </c>
      <c r="G69" s="2">
        <v>1.6448000000000001E-2</v>
      </c>
      <c r="H69" s="22">
        <v>0.93972999999999995</v>
      </c>
      <c r="I69" s="25">
        <v>6028854.6666666698</v>
      </c>
      <c r="J69" s="37">
        <v>2849861.6650991798</v>
      </c>
      <c r="K69" s="19">
        <v>1033461.5</v>
      </c>
      <c r="L69" s="4">
        <v>94255.472728377994</v>
      </c>
      <c r="M69" s="39"/>
      <c r="N69" s="39"/>
      <c r="O69" s="39"/>
      <c r="P69" s="39"/>
      <c r="Q69" s="39"/>
      <c r="R69" s="39"/>
    </row>
    <row r="70" spans="1:18" x14ac:dyDescent="0.25">
      <c r="A70" s="3" t="s">
        <v>75</v>
      </c>
      <c r="B70" s="1" t="s">
        <v>141</v>
      </c>
      <c r="C70" s="28" t="s">
        <v>2</v>
      </c>
      <c r="D70" s="3">
        <v>112.29</v>
      </c>
      <c r="E70" s="2">
        <v>6.8110999999999997</v>
      </c>
      <c r="F70" s="13">
        <v>4.1115000000000004E-6</v>
      </c>
      <c r="G70" s="16">
        <v>3.6708999999999997E-5</v>
      </c>
      <c r="H70" s="22">
        <v>1.8971</v>
      </c>
      <c r="I70" s="25">
        <v>39417545</v>
      </c>
      <c r="J70" s="37">
        <v>13960079.7298839</v>
      </c>
      <c r="K70" s="19">
        <v>351021.5</v>
      </c>
      <c r="L70" s="4">
        <v>18038.206338676398</v>
      </c>
      <c r="M70" s="39"/>
      <c r="N70" s="39"/>
      <c r="O70" s="39"/>
      <c r="P70" s="39"/>
      <c r="Q70" s="39"/>
      <c r="R70" s="39"/>
    </row>
    <row r="71" spans="1:18" x14ac:dyDescent="0.25">
      <c r="A71" s="3" t="s">
        <v>76</v>
      </c>
      <c r="B71" s="1" t="s">
        <v>141</v>
      </c>
      <c r="C71" s="28" t="s">
        <v>2</v>
      </c>
      <c r="D71" s="3">
        <v>2.1528999999999998</v>
      </c>
      <c r="E71" s="2">
        <v>1.1063000000000001</v>
      </c>
      <c r="F71" s="12">
        <v>1.3318E-3</v>
      </c>
      <c r="G71" s="2">
        <v>4.3807999999999998E-3</v>
      </c>
      <c r="H71" s="22">
        <v>0.72765999999999997</v>
      </c>
      <c r="I71" s="25">
        <v>1620466.83333333</v>
      </c>
      <c r="J71" s="37">
        <v>242419.38355646099</v>
      </c>
      <c r="K71" s="19">
        <v>752688.16666666698</v>
      </c>
      <c r="L71" s="4">
        <v>73236.993974546596</v>
      </c>
      <c r="M71" s="39"/>
      <c r="N71" s="39"/>
      <c r="O71" s="39"/>
      <c r="P71" s="39"/>
      <c r="Q71" s="39"/>
      <c r="R71" s="39"/>
    </row>
    <row r="72" spans="1:18" x14ac:dyDescent="0.25">
      <c r="A72" s="3" t="s">
        <v>77</v>
      </c>
      <c r="B72" s="1" t="s">
        <v>141</v>
      </c>
      <c r="C72" s="28" t="s">
        <v>142</v>
      </c>
      <c r="D72" s="3">
        <v>0.45273000000000002</v>
      </c>
      <c r="E72" s="2">
        <v>-1.1433</v>
      </c>
      <c r="F72" s="12">
        <v>0.37539</v>
      </c>
      <c r="G72" s="2">
        <v>0.50975000000000004</v>
      </c>
      <c r="H72" s="22">
        <v>0.49597000000000002</v>
      </c>
      <c r="I72" s="25">
        <v>33811.333333333299</v>
      </c>
      <c r="J72" s="37">
        <v>16024.7858262686</v>
      </c>
      <c r="K72" s="19">
        <v>74899.5</v>
      </c>
      <c r="L72" s="4">
        <v>44736.826434717099</v>
      </c>
      <c r="M72" s="39"/>
      <c r="N72" s="39"/>
      <c r="O72" s="39"/>
      <c r="P72" s="39"/>
      <c r="Q72" s="39"/>
      <c r="R72" s="39"/>
    </row>
    <row r="73" spans="1:18" x14ac:dyDescent="0.25">
      <c r="A73" s="3" t="s">
        <v>78</v>
      </c>
      <c r="B73" s="1" t="s">
        <v>141</v>
      </c>
      <c r="C73" s="28" t="s">
        <v>142</v>
      </c>
      <c r="D73" s="3">
        <v>0.67779999999999996</v>
      </c>
      <c r="E73" s="2">
        <v>-0.56106999999999996</v>
      </c>
      <c r="F73" s="12">
        <v>0.92447999999999997</v>
      </c>
      <c r="G73" s="2">
        <v>0.96948000000000001</v>
      </c>
      <c r="H73" s="22">
        <v>5.8507999999999998E-2</v>
      </c>
      <c r="I73" s="25">
        <v>99038.833333333299</v>
      </c>
      <c r="J73" s="37">
        <v>64120.114331056699</v>
      </c>
      <c r="K73" s="19">
        <v>146026</v>
      </c>
      <c r="L73" s="4">
        <v>86395.971183460497</v>
      </c>
      <c r="M73" s="39"/>
      <c r="N73" s="39"/>
      <c r="O73" s="39"/>
      <c r="P73" s="39"/>
      <c r="Q73" s="39"/>
      <c r="R73" s="39"/>
    </row>
    <row r="74" spans="1:18" x14ac:dyDescent="0.25">
      <c r="A74" s="3" t="s">
        <v>79</v>
      </c>
      <c r="B74" s="1" t="s">
        <v>141</v>
      </c>
      <c r="C74" s="28" t="s">
        <v>142</v>
      </c>
      <c r="D74" s="3">
        <v>0.60760000000000003</v>
      </c>
      <c r="E74" s="2">
        <v>-0.71879999999999999</v>
      </c>
      <c r="F74" s="12">
        <v>0.90283000000000002</v>
      </c>
      <c r="G74" s="2">
        <v>0.96948000000000001</v>
      </c>
      <c r="H74" s="22">
        <v>6.0435000000000003E-2</v>
      </c>
      <c r="I74" s="25">
        <v>395802.83333333302</v>
      </c>
      <c r="J74" s="37">
        <v>156329.93498227099</v>
      </c>
      <c r="K74" s="19">
        <v>651419</v>
      </c>
      <c r="L74" s="4">
        <v>324684.19528735901</v>
      </c>
      <c r="M74" s="39"/>
      <c r="N74" s="39"/>
      <c r="O74" s="39"/>
      <c r="P74" s="39"/>
      <c r="Q74" s="39"/>
      <c r="R74" s="39"/>
    </row>
    <row r="75" spans="1:18" x14ac:dyDescent="0.25">
      <c r="A75" s="3" t="s">
        <v>80</v>
      </c>
      <c r="B75" s="1" t="s">
        <v>141</v>
      </c>
      <c r="C75" s="28" t="s">
        <v>2</v>
      </c>
      <c r="D75" s="3">
        <v>55.491999999999997</v>
      </c>
      <c r="E75" s="2">
        <v>5.7942</v>
      </c>
      <c r="F75" s="13">
        <v>9.9914000000000006E-5</v>
      </c>
      <c r="G75" s="2">
        <v>4.0287999999999999E-4</v>
      </c>
      <c r="H75" s="22">
        <v>1.9018999999999999</v>
      </c>
      <c r="I75" s="25">
        <v>732284.66666666698</v>
      </c>
      <c r="J75" s="37">
        <v>197271.033044501</v>
      </c>
      <c r="K75" s="19">
        <v>13121.833333333299</v>
      </c>
      <c r="L75" s="4">
        <v>5597.1470793412</v>
      </c>
      <c r="M75" s="39"/>
      <c r="N75" s="39"/>
      <c r="O75" s="39"/>
      <c r="P75" s="39"/>
      <c r="Q75" s="39"/>
      <c r="R75" s="39"/>
    </row>
    <row r="76" spans="1:18" x14ac:dyDescent="0.25">
      <c r="A76" s="3" t="s">
        <v>81</v>
      </c>
      <c r="B76" s="1" t="s">
        <v>141</v>
      </c>
      <c r="C76" s="28" t="s">
        <v>142</v>
      </c>
      <c r="D76" s="3">
        <v>0.89624999999999999</v>
      </c>
      <c r="E76" s="2">
        <v>-0.15801999999999999</v>
      </c>
      <c r="F76" s="12">
        <v>0.65536000000000005</v>
      </c>
      <c r="G76" s="2">
        <v>0.78769999999999996</v>
      </c>
      <c r="H76" s="22">
        <v>0.18404000000000001</v>
      </c>
      <c r="I76" s="25">
        <v>2082526.33333333</v>
      </c>
      <c r="J76" s="37">
        <v>920547.034782278</v>
      </c>
      <c r="K76" s="19">
        <v>2323587.8333333302</v>
      </c>
      <c r="L76" s="4">
        <v>852071.70108152402</v>
      </c>
      <c r="M76" s="39"/>
      <c r="N76" s="39"/>
      <c r="O76" s="39"/>
      <c r="P76" s="39"/>
      <c r="Q76" s="39"/>
      <c r="R76" s="39"/>
    </row>
    <row r="77" spans="1:18" x14ac:dyDescent="0.25">
      <c r="A77" s="3" t="s">
        <v>82</v>
      </c>
      <c r="B77" s="1" t="s">
        <v>141</v>
      </c>
      <c r="C77" s="28" t="s">
        <v>2</v>
      </c>
      <c r="D77" s="3">
        <v>3.3405</v>
      </c>
      <c r="E77" s="2">
        <v>1.7401</v>
      </c>
      <c r="F77" s="12">
        <v>3.9190000000000003E-2</v>
      </c>
      <c r="G77" s="2">
        <v>8.1646999999999997E-2</v>
      </c>
      <c r="H77" s="22">
        <v>0.67876999999999998</v>
      </c>
      <c r="I77" s="25">
        <v>17947227.333333299</v>
      </c>
      <c r="J77" s="37">
        <v>7795520.5481211897</v>
      </c>
      <c r="K77" s="19">
        <v>5372628.6666666698</v>
      </c>
      <c r="L77" s="4">
        <v>467288.52509569598</v>
      </c>
      <c r="M77" s="39"/>
      <c r="N77" s="39"/>
      <c r="O77" s="39"/>
      <c r="P77" s="39"/>
      <c r="Q77" s="39"/>
      <c r="R77" s="39"/>
    </row>
    <row r="78" spans="1:18" x14ac:dyDescent="0.25">
      <c r="A78" s="3" t="s">
        <v>83</v>
      </c>
      <c r="B78" s="1" t="s">
        <v>141</v>
      </c>
      <c r="C78" s="28" t="s">
        <v>2</v>
      </c>
      <c r="D78" s="3">
        <v>9.8422999999999998</v>
      </c>
      <c r="E78" s="2">
        <v>3.2989999999999999</v>
      </c>
      <c r="F78" s="13">
        <v>3.6273000000000003E-5</v>
      </c>
      <c r="G78" s="2">
        <v>1.6793E-4</v>
      </c>
      <c r="H78" s="22">
        <v>1.3275999999999999</v>
      </c>
      <c r="I78" s="25">
        <v>100765594</v>
      </c>
      <c r="J78" s="37">
        <v>24375745.736247599</v>
      </c>
      <c r="K78" s="19">
        <v>10238043.5</v>
      </c>
      <c r="L78" s="4">
        <v>1412247.4063082</v>
      </c>
      <c r="M78" s="39"/>
      <c r="N78" s="39"/>
      <c r="O78" s="39"/>
      <c r="P78" s="39"/>
      <c r="Q78" s="39"/>
      <c r="R78" s="39"/>
    </row>
    <row r="79" spans="1:18" x14ac:dyDescent="0.25">
      <c r="A79" s="3" t="s">
        <v>84</v>
      </c>
      <c r="B79" s="1" t="s">
        <v>141</v>
      </c>
      <c r="C79" s="28" t="s">
        <v>142</v>
      </c>
      <c r="D79" s="3">
        <v>0.64517000000000002</v>
      </c>
      <c r="E79" s="2">
        <v>-0.63224999999999998</v>
      </c>
      <c r="F79" s="12">
        <v>8.7098999999999996E-2</v>
      </c>
      <c r="G79" s="2">
        <v>0.15779000000000001</v>
      </c>
      <c r="H79" s="22">
        <v>0.50002999999999997</v>
      </c>
      <c r="I79" s="25">
        <v>316963.5</v>
      </c>
      <c r="J79" s="37">
        <v>71146.269955985699</v>
      </c>
      <c r="K79" s="19">
        <v>491287.16666666698</v>
      </c>
      <c r="L79" s="4">
        <v>59004.0505261668</v>
      </c>
      <c r="M79" s="39"/>
      <c r="N79" s="39"/>
      <c r="O79" s="39"/>
      <c r="P79" s="39"/>
      <c r="Q79" s="39"/>
      <c r="R79" s="39"/>
    </row>
    <row r="80" spans="1:18" x14ac:dyDescent="0.25">
      <c r="A80" s="3" t="s">
        <v>85</v>
      </c>
      <c r="B80" s="1" t="s">
        <v>141</v>
      </c>
      <c r="C80" s="28" t="s">
        <v>2</v>
      </c>
      <c r="D80" s="3">
        <v>89.542000000000002</v>
      </c>
      <c r="E80" s="2">
        <v>6.4844999999999997</v>
      </c>
      <c r="F80" s="13">
        <v>1.3467E-6</v>
      </c>
      <c r="G80" s="16">
        <v>2.3847999999999999E-5</v>
      </c>
      <c r="H80" s="22">
        <v>1.8963000000000001</v>
      </c>
      <c r="I80" s="25">
        <v>8190793.5</v>
      </c>
      <c r="J80" s="37">
        <v>3031912.3602727898</v>
      </c>
      <c r="K80" s="19">
        <v>91474</v>
      </c>
      <c r="L80" s="4">
        <v>19350.6001681257</v>
      </c>
      <c r="M80" s="39"/>
      <c r="N80" s="39"/>
      <c r="O80" s="39"/>
      <c r="P80" s="39"/>
      <c r="Q80" s="39"/>
      <c r="R80" s="39"/>
    </row>
    <row r="81" spans="1:18" x14ac:dyDescent="0.25">
      <c r="A81" s="3" t="s">
        <v>86</v>
      </c>
      <c r="B81" s="1" t="s">
        <v>141</v>
      </c>
      <c r="C81" s="28" t="s">
        <v>142</v>
      </c>
      <c r="D81" s="3">
        <v>3.9054000000000002</v>
      </c>
      <c r="E81" s="2">
        <v>1.9655</v>
      </c>
      <c r="F81" s="12">
        <v>3.2368000000000002E-3</v>
      </c>
      <c r="G81" s="2">
        <v>9.1955000000000005E-3</v>
      </c>
      <c r="H81" s="22">
        <v>0.95435000000000003</v>
      </c>
      <c r="I81" s="25">
        <v>120922</v>
      </c>
      <c r="J81" s="37">
        <v>32058.516073996099</v>
      </c>
      <c r="K81" s="19">
        <v>30962.833333333299</v>
      </c>
      <c r="L81" s="4">
        <v>5830.9527375702301</v>
      </c>
      <c r="M81" s="39"/>
      <c r="N81" s="39"/>
      <c r="O81" s="39"/>
      <c r="P81" s="39"/>
      <c r="Q81" s="39"/>
      <c r="R81" s="39"/>
    </row>
    <row r="82" spans="1:18" x14ac:dyDescent="0.25">
      <c r="A82" s="3" t="s">
        <v>87</v>
      </c>
      <c r="B82" s="1" t="s">
        <v>141</v>
      </c>
      <c r="C82" s="28" t="s">
        <v>2</v>
      </c>
      <c r="D82" s="3">
        <v>1.5812999999999999</v>
      </c>
      <c r="E82" s="2">
        <v>0.66113999999999995</v>
      </c>
      <c r="F82" s="12">
        <v>0.28686</v>
      </c>
      <c r="G82" s="2">
        <v>0.43064999999999998</v>
      </c>
      <c r="H82" s="22">
        <v>0.32830999999999999</v>
      </c>
      <c r="I82" s="25">
        <v>3797652</v>
      </c>
      <c r="J82" s="37">
        <v>923693.25824601203</v>
      </c>
      <c r="K82" s="19">
        <v>2401549.1666666698</v>
      </c>
      <c r="L82" s="4">
        <v>376221.478795617</v>
      </c>
      <c r="M82" s="39"/>
      <c r="N82" s="39"/>
      <c r="O82" s="39"/>
      <c r="P82" s="39"/>
      <c r="Q82" s="39"/>
      <c r="R82" s="39"/>
    </row>
    <row r="83" spans="1:18" x14ac:dyDescent="0.25">
      <c r="A83" s="3" t="s">
        <v>88</v>
      </c>
      <c r="B83" s="1" t="s">
        <v>141</v>
      </c>
      <c r="C83" s="28" t="s">
        <v>2</v>
      </c>
      <c r="D83" s="3">
        <v>0.83726</v>
      </c>
      <c r="E83" s="2">
        <v>-0.25624999999999998</v>
      </c>
      <c r="F83" s="12">
        <v>0.36337999999999998</v>
      </c>
      <c r="G83" s="2">
        <v>0.50334000000000001</v>
      </c>
      <c r="H83" s="22">
        <v>0.26973000000000003</v>
      </c>
      <c r="I83" s="25">
        <v>364558.33333333302</v>
      </c>
      <c r="J83" s="37">
        <v>84477.713175593104</v>
      </c>
      <c r="K83" s="19">
        <v>435416.5</v>
      </c>
      <c r="L83" s="4">
        <v>57815.592602543897</v>
      </c>
      <c r="M83" s="39"/>
      <c r="N83" s="39"/>
      <c r="O83" s="39"/>
      <c r="P83" s="39"/>
      <c r="Q83" s="39"/>
      <c r="R83" s="39"/>
    </row>
    <row r="84" spans="1:18" x14ac:dyDescent="0.25">
      <c r="A84" s="3" t="s">
        <v>89</v>
      </c>
      <c r="B84" s="1" t="s">
        <v>141</v>
      </c>
      <c r="C84" s="28" t="s">
        <v>142</v>
      </c>
      <c r="D84" s="3">
        <v>1.0597000000000001</v>
      </c>
      <c r="E84" s="2">
        <v>8.3611000000000005E-2</v>
      </c>
      <c r="F84" s="12">
        <v>0.91774</v>
      </c>
      <c r="G84" s="2">
        <v>0.96948000000000001</v>
      </c>
      <c r="H84" s="22">
        <v>2.4729999999999999E-2</v>
      </c>
      <c r="I84" s="25">
        <v>225052005.33333299</v>
      </c>
      <c r="J84" s="37">
        <v>42318599.288374498</v>
      </c>
      <c r="K84" s="19">
        <v>212379856</v>
      </c>
      <c r="L84" s="4">
        <v>24980590.942310199</v>
      </c>
      <c r="M84" s="39"/>
      <c r="N84" s="39"/>
      <c r="O84" s="39"/>
      <c r="P84" s="39"/>
      <c r="Q84" s="39"/>
      <c r="R84" s="39"/>
    </row>
    <row r="85" spans="1:18" x14ac:dyDescent="0.25">
      <c r="A85" s="3" t="s">
        <v>90</v>
      </c>
      <c r="B85" s="1" t="s">
        <v>141</v>
      </c>
      <c r="C85" s="28" t="s">
        <v>2</v>
      </c>
      <c r="D85" s="3">
        <v>1.6657999999999999</v>
      </c>
      <c r="E85" s="2">
        <v>0.73617999999999995</v>
      </c>
      <c r="F85" s="12">
        <v>0.17716000000000001</v>
      </c>
      <c r="G85" s="2">
        <v>0.29526000000000002</v>
      </c>
      <c r="H85" s="22">
        <v>0.40028000000000002</v>
      </c>
      <c r="I85" s="25">
        <v>15666956.8333333</v>
      </c>
      <c r="J85" s="37">
        <v>3421102.7255820702</v>
      </c>
      <c r="K85" s="19">
        <v>9405307.5</v>
      </c>
      <c r="L85" s="4">
        <v>1291618.3419496301</v>
      </c>
      <c r="M85" s="39"/>
      <c r="N85" s="39"/>
      <c r="O85" s="39"/>
      <c r="P85" s="39"/>
      <c r="Q85" s="39"/>
      <c r="R85" s="39"/>
    </row>
    <row r="86" spans="1:18" x14ac:dyDescent="0.25">
      <c r="A86" s="3" t="s">
        <v>91</v>
      </c>
      <c r="B86" s="1" t="s">
        <v>141</v>
      </c>
      <c r="C86" s="28" t="s">
        <v>2</v>
      </c>
      <c r="D86" s="3">
        <v>2.3759000000000001</v>
      </c>
      <c r="E86" s="2">
        <v>1.2484999999999999</v>
      </c>
      <c r="F86" s="12">
        <v>1.4926E-2</v>
      </c>
      <c r="G86" s="2">
        <v>3.4550999999999998E-2</v>
      </c>
      <c r="H86" s="22">
        <v>0.68283000000000005</v>
      </c>
      <c r="I86" s="25">
        <v>11846177.3333333</v>
      </c>
      <c r="J86" s="37">
        <v>2498210.6051018201</v>
      </c>
      <c r="K86" s="19">
        <v>4985876.6666666698</v>
      </c>
      <c r="L86" s="4">
        <v>583876.01659585605</v>
      </c>
      <c r="M86" s="39"/>
      <c r="N86" s="39"/>
      <c r="O86" s="39"/>
      <c r="P86" s="39"/>
      <c r="Q86" s="39"/>
      <c r="R86" s="39"/>
    </row>
    <row r="87" spans="1:18" x14ac:dyDescent="0.25">
      <c r="A87" s="3" t="s">
        <v>92</v>
      </c>
      <c r="B87" s="1" t="s">
        <v>141</v>
      </c>
      <c r="C87" s="28" t="s">
        <v>142</v>
      </c>
      <c r="D87" s="3">
        <v>31.501999999999999</v>
      </c>
      <c r="E87" s="2">
        <v>4.9774000000000003</v>
      </c>
      <c r="F87" s="13">
        <v>3.5957000000000001E-6</v>
      </c>
      <c r="G87" s="16">
        <v>3.6708999999999997E-5</v>
      </c>
      <c r="H87" s="22">
        <v>1.6611</v>
      </c>
      <c r="I87" s="25">
        <v>21401945.5</v>
      </c>
      <c r="J87" s="37">
        <v>5436491.97888235</v>
      </c>
      <c r="K87" s="19">
        <v>679388.16666666698</v>
      </c>
      <c r="L87" s="4">
        <v>91517.737634266494</v>
      </c>
      <c r="M87" s="39"/>
      <c r="N87" s="39"/>
      <c r="O87" s="39"/>
      <c r="P87" s="39"/>
      <c r="Q87" s="39"/>
      <c r="R87" s="39"/>
    </row>
    <row r="88" spans="1:18" x14ac:dyDescent="0.25">
      <c r="A88" s="3" t="s">
        <v>93</v>
      </c>
      <c r="B88" s="1" t="s">
        <v>141</v>
      </c>
      <c r="C88" s="28" t="s">
        <v>2</v>
      </c>
      <c r="D88" s="3">
        <v>2.1444999999999999</v>
      </c>
      <c r="E88" s="2">
        <v>1.1006</v>
      </c>
      <c r="F88" s="12">
        <v>4.6727999999999999E-2</v>
      </c>
      <c r="G88" s="2">
        <v>9.5753000000000005E-2</v>
      </c>
      <c r="H88" s="22">
        <v>0.57762999999999998</v>
      </c>
      <c r="I88" s="25">
        <v>1231334</v>
      </c>
      <c r="J88" s="37">
        <v>276513.27471461502</v>
      </c>
      <c r="K88" s="19">
        <v>574190</v>
      </c>
      <c r="L88" s="4">
        <v>59522.4146508411</v>
      </c>
      <c r="M88" s="39"/>
      <c r="N88" s="39"/>
      <c r="O88" s="39"/>
      <c r="P88" s="39"/>
      <c r="Q88" s="39"/>
      <c r="R88" s="39"/>
    </row>
    <row r="89" spans="1:18" x14ac:dyDescent="0.25">
      <c r="A89" s="3" t="s">
        <v>94</v>
      </c>
      <c r="B89" s="1" t="s">
        <v>141</v>
      </c>
      <c r="C89" s="28" t="s">
        <v>2</v>
      </c>
      <c r="D89" s="3">
        <v>2.9807999999999999</v>
      </c>
      <c r="E89" s="2">
        <v>1.5757000000000001</v>
      </c>
      <c r="F89" s="12">
        <v>3.7666000000000002E-3</v>
      </c>
      <c r="G89" s="2">
        <v>1.0463E-2</v>
      </c>
      <c r="H89" s="22">
        <v>0.80567999999999995</v>
      </c>
      <c r="I89" s="25">
        <v>230388</v>
      </c>
      <c r="J89" s="37">
        <v>57674.443013059703</v>
      </c>
      <c r="K89" s="19">
        <v>77290.166666666701</v>
      </c>
      <c r="L89" s="4">
        <v>5886.5543935121996</v>
      </c>
      <c r="M89" s="39"/>
      <c r="N89" s="39"/>
      <c r="O89" s="39"/>
      <c r="P89" s="39"/>
      <c r="Q89" s="39"/>
      <c r="R89" s="39"/>
    </row>
    <row r="90" spans="1:18" x14ac:dyDescent="0.25">
      <c r="A90" s="3" t="s">
        <v>95</v>
      </c>
      <c r="B90" s="1" t="s">
        <v>141</v>
      </c>
      <c r="C90" s="28" t="s">
        <v>142</v>
      </c>
      <c r="D90" s="3">
        <v>15.46</v>
      </c>
      <c r="E90" s="2">
        <v>3.9504000000000001</v>
      </c>
      <c r="F90" s="13">
        <v>5.0266000000000003E-5</v>
      </c>
      <c r="G90" s="2">
        <v>2.1666E-4</v>
      </c>
      <c r="H90" s="22">
        <v>1.4611000000000001</v>
      </c>
      <c r="I90" s="25">
        <v>64415</v>
      </c>
      <c r="J90" s="37">
        <v>21560.865396979501</v>
      </c>
      <c r="K90" s="19">
        <v>4166.6666666666697</v>
      </c>
      <c r="L90" s="4">
        <v>989.72510212572604</v>
      </c>
      <c r="M90" s="39"/>
      <c r="N90" s="39"/>
      <c r="O90" s="39"/>
      <c r="P90" s="39"/>
      <c r="Q90" s="39"/>
      <c r="R90" s="39"/>
    </row>
    <row r="91" spans="1:18" x14ac:dyDescent="0.25">
      <c r="A91" s="3" t="s">
        <v>96</v>
      </c>
      <c r="B91" s="1" t="s">
        <v>141</v>
      </c>
      <c r="C91" s="28" t="s">
        <v>2</v>
      </c>
      <c r="D91" s="3">
        <v>1.88</v>
      </c>
      <c r="E91" s="2">
        <v>0.91073000000000004</v>
      </c>
      <c r="F91" s="12">
        <v>1.0580000000000001E-2</v>
      </c>
      <c r="G91" s="2">
        <v>2.5432E-2</v>
      </c>
      <c r="H91" s="22">
        <v>0.59863</v>
      </c>
      <c r="I91" s="25">
        <v>300541.83333333302</v>
      </c>
      <c r="J91" s="37">
        <v>46867.086469729598</v>
      </c>
      <c r="K91" s="19">
        <v>159863.33333333299</v>
      </c>
      <c r="L91" s="4">
        <v>10800.9119080032</v>
      </c>
      <c r="M91" s="39"/>
      <c r="N91" s="39"/>
      <c r="O91" s="39"/>
      <c r="P91" s="39"/>
      <c r="Q91" s="39"/>
      <c r="R91" s="39"/>
    </row>
    <row r="92" spans="1:18" x14ac:dyDescent="0.25">
      <c r="A92" s="3" t="s">
        <v>97</v>
      </c>
      <c r="B92" s="1" t="s">
        <v>141</v>
      </c>
      <c r="C92" s="28" t="s">
        <v>142</v>
      </c>
      <c r="D92" s="3">
        <v>1.6358999999999999</v>
      </c>
      <c r="E92" s="2">
        <v>0.71009</v>
      </c>
      <c r="F92" s="12">
        <v>6.1600000000000002E-2</v>
      </c>
      <c r="G92" s="2">
        <v>0.12031</v>
      </c>
      <c r="H92" s="22">
        <v>0.46289999999999998</v>
      </c>
      <c r="I92" s="25">
        <v>997229.5</v>
      </c>
      <c r="J92" s="37">
        <v>172705.05237055599</v>
      </c>
      <c r="K92" s="19">
        <v>609587.83333333302</v>
      </c>
      <c r="L92" s="4">
        <v>60993.9651743879</v>
      </c>
      <c r="M92" s="39"/>
      <c r="N92" s="39"/>
      <c r="O92" s="39"/>
      <c r="P92" s="39"/>
      <c r="Q92" s="39"/>
      <c r="R92" s="39"/>
    </row>
    <row r="93" spans="1:18" x14ac:dyDescent="0.25">
      <c r="A93" s="3" t="s">
        <v>98</v>
      </c>
      <c r="B93" s="1" t="s">
        <v>141</v>
      </c>
      <c r="C93" s="28" t="s">
        <v>142</v>
      </c>
      <c r="D93" s="3">
        <v>4.0606999999999998</v>
      </c>
      <c r="E93" s="2">
        <v>2.0217000000000001</v>
      </c>
      <c r="F93" s="12">
        <v>1.0902E-4</v>
      </c>
      <c r="G93" s="2">
        <v>4.2587000000000001E-4</v>
      </c>
      <c r="H93" s="22">
        <v>1.0185999999999999</v>
      </c>
      <c r="I93" s="25">
        <v>451389.16666666698</v>
      </c>
      <c r="J93" s="37">
        <v>100543.979850749</v>
      </c>
      <c r="K93" s="19">
        <v>111161.5</v>
      </c>
      <c r="L93" s="4">
        <v>9423.1119903847793</v>
      </c>
      <c r="M93" s="39"/>
      <c r="N93" s="39"/>
      <c r="O93" s="39"/>
      <c r="P93" s="39"/>
      <c r="Q93" s="39"/>
      <c r="R93" s="39"/>
    </row>
    <row r="94" spans="1:18" x14ac:dyDescent="0.25">
      <c r="A94" s="3" t="s">
        <v>99</v>
      </c>
      <c r="B94" s="1" t="s">
        <v>141</v>
      </c>
      <c r="C94" s="28" t="s">
        <v>142</v>
      </c>
      <c r="D94" s="3">
        <v>10.106999999999999</v>
      </c>
      <c r="E94" s="2">
        <v>3.3372999999999999</v>
      </c>
      <c r="F94" s="12">
        <v>0.26823999999999998</v>
      </c>
      <c r="G94" s="2">
        <v>0.41911999999999999</v>
      </c>
      <c r="H94" s="22">
        <v>0.49528</v>
      </c>
      <c r="I94" s="25">
        <v>264885.83333333302</v>
      </c>
      <c r="J94" s="37">
        <v>235519.89379079599</v>
      </c>
      <c r="K94" s="19">
        <v>26208.333333333299</v>
      </c>
      <c r="L94" s="4">
        <v>4153.7922405649697</v>
      </c>
      <c r="M94" s="39"/>
      <c r="N94" s="39"/>
      <c r="O94" s="39"/>
      <c r="P94" s="39"/>
      <c r="Q94" s="39"/>
      <c r="R94" s="39"/>
    </row>
    <row r="95" spans="1:18" x14ac:dyDescent="0.25">
      <c r="A95" s="3" t="s">
        <v>100</v>
      </c>
      <c r="B95" s="1" t="s">
        <v>141</v>
      </c>
      <c r="C95" s="28" t="s">
        <v>142</v>
      </c>
      <c r="D95" s="3">
        <v>7.7426000000000004</v>
      </c>
      <c r="E95" s="2">
        <v>2.9527999999999999</v>
      </c>
      <c r="F95" s="13">
        <v>4.0099999999999997E-6</v>
      </c>
      <c r="G95" s="16">
        <v>3.6708999999999997E-5</v>
      </c>
      <c r="H95" s="22">
        <v>1.2909999999999999</v>
      </c>
      <c r="I95" s="25">
        <v>251352.16666666701</v>
      </c>
      <c r="J95" s="37">
        <v>51126.150477954499</v>
      </c>
      <c r="K95" s="19">
        <v>32463.333333333299</v>
      </c>
      <c r="L95" s="4">
        <v>3775.92711499809</v>
      </c>
      <c r="M95" s="39"/>
      <c r="N95" s="39"/>
      <c r="O95" s="39"/>
      <c r="P95" s="39"/>
      <c r="Q95" s="39"/>
      <c r="R95" s="39"/>
    </row>
    <row r="96" spans="1:18" x14ac:dyDescent="0.25">
      <c r="A96" s="3" t="s">
        <v>101</v>
      </c>
      <c r="B96" s="1" t="s">
        <v>141</v>
      </c>
      <c r="C96" s="28" t="s">
        <v>142</v>
      </c>
      <c r="D96" s="3">
        <v>1.395</v>
      </c>
      <c r="E96" s="2">
        <v>0.48021999999999998</v>
      </c>
      <c r="F96" s="12">
        <v>0.92376000000000003</v>
      </c>
      <c r="G96" s="2">
        <v>0.96948000000000001</v>
      </c>
      <c r="H96" s="22">
        <v>3.1619000000000001E-2</v>
      </c>
      <c r="I96" s="25">
        <v>302110.83333333302</v>
      </c>
      <c r="J96" s="37">
        <v>121367.159613963</v>
      </c>
      <c r="K96" s="19">
        <v>216574.16666666701</v>
      </c>
      <c r="L96" s="4">
        <v>25112.8069656589</v>
      </c>
      <c r="M96" s="39"/>
      <c r="N96" s="39"/>
      <c r="O96" s="39"/>
      <c r="P96" s="39"/>
      <c r="Q96" s="39"/>
      <c r="R96" s="39"/>
    </row>
    <row r="97" spans="1:18" x14ac:dyDescent="0.25">
      <c r="A97" s="3" t="s">
        <v>102</v>
      </c>
      <c r="B97" s="1" t="s">
        <v>141</v>
      </c>
      <c r="C97" s="28" t="s">
        <v>142</v>
      </c>
      <c r="D97" s="3">
        <v>13.26</v>
      </c>
      <c r="E97" s="2">
        <v>3.7290000000000001</v>
      </c>
      <c r="F97" s="12">
        <v>1.6991E-3</v>
      </c>
      <c r="G97" s="2">
        <v>5.1802000000000003E-3</v>
      </c>
      <c r="H97" s="22">
        <v>1.2827</v>
      </c>
      <c r="I97" s="25">
        <v>186444.5</v>
      </c>
      <c r="J97" s="37">
        <v>72986.9453280288</v>
      </c>
      <c r="K97" s="19">
        <v>13649.333333333299</v>
      </c>
      <c r="L97" s="4">
        <v>3019.8605891295301</v>
      </c>
      <c r="M97" s="39"/>
      <c r="N97" s="39"/>
      <c r="O97" s="39"/>
      <c r="P97" s="39"/>
      <c r="Q97" s="39"/>
      <c r="R97" s="39"/>
    </row>
    <row r="98" spans="1:18" x14ac:dyDescent="0.25">
      <c r="A98" s="3" t="s">
        <v>103</v>
      </c>
      <c r="B98" s="1" t="s">
        <v>141</v>
      </c>
      <c r="C98" s="28" t="s">
        <v>2</v>
      </c>
      <c r="D98" s="3">
        <v>1.1756</v>
      </c>
      <c r="E98" s="2">
        <v>0.23344999999999999</v>
      </c>
      <c r="F98" s="12">
        <v>0.79164000000000001</v>
      </c>
      <c r="G98" s="2">
        <v>0.89959</v>
      </c>
      <c r="H98" s="22">
        <v>8.7789000000000006E-2</v>
      </c>
      <c r="I98" s="25">
        <v>59833</v>
      </c>
      <c r="J98" s="37">
        <v>19233.585850450901</v>
      </c>
      <c r="K98" s="19">
        <v>50893.833333333299</v>
      </c>
      <c r="L98" s="4">
        <v>14940.5281196631</v>
      </c>
      <c r="M98" s="39"/>
      <c r="N98" s="39"/>
      <c r="O98" s="39"/>
      <c r="P98" s="39"/>
      <c r="Q98" s="39"/>
      <c r="R98" s="39"/>
    </row>
    <row r="99" spans="1:18" x14ac:dyDescent="0.25">
      <c r="A99" s="3" t="s">
        <v>104</v>
      </c>
      <c r="B99" s="1" t="s">
        <v>141</v>
      </c>
      <c r="C99" s="28" t="s">
        <v>142</v>
      </c>
      <c r="D99" s="3">
        <v>1.3815999999999999</v>
      </c>
      <c r="E99" s="2">
        <v>0.46639000000000003</v>
      </c>
      <c r="F99" s="12">
        <v>0.56208000000000002</v>
      </c>
      <c r="G99" s="2">
        <v>0.68881999999999999</v>
      </c>
      <c r="H99" s="22">
        <v>0.18268999999999999</v>
      </c>
      <c r="I99" s="25">
        <v>100652.16666666701</v>
      </c>
      <c r="J99" s="37">
        <v>26359.610461735701</v>
      </c>
      <c r="K99" s="19">
        <v>72849.333333333299</v>
      </c>
      <c r="L99" s="4">
        <v>12888.409412250099</v>
      </c>
      <c r="M99" s="39"/>
      <c r="N99" s="39"/>
      <c r="O99" s="39"/>
      <c r="P99" s="39"/>
      <c r="Q99" s="39"/>
      <c r="R99" s="39"/>
    </row>
    <row r="100" spans="1:18" x14ac:dyDescent="0.25">
      <c r="A100" s="3" t="s">
        <v>105</v>
      </c>
      <c r="B100" s="1" t="s">
        <v>141</v>
      </c>
      <c r="C100" s="28" t="s">
        <v>142</v>
      </c>
      <c r="D100" s="3">
        <v>1.1626000000000001</v>
      </c>
      <c r="E100" s="2">
        <v>0.21729000000000001</v>
      </c>
      <c r="F100" s="12">
        <v>0.93845999999999996</v>
      </c>
      <c r="G100" s="2">
        <v>0.96948000000000001</v>
      </c>
      <c r="H100" s="22">
        <v>2.3885E-2</v>
      </c>
      <c r="I100" s="25">
        <v>309920.33333333302</v>
      </c>
      <c r="J100" s="37">
        <v>81103.589490916595</v>
      </c>
      <c r="K100" s="19">
        <v>266586.33333333302</v>
      </c>
      <c r="L100" s="4">
        <v>42556.590863356403</v>
      </c>
      <c r="M100" s="39"/>
      <c r="N100" s="39"/>
      <c r="O100" s="39"/>
      <c r="P100" s="39"/>
      <c r="Q100" s="39"/>
      <c r="R100" s="39"/>
    </row>
    <row r="101" spans="1:18" x14ac:dyDescent="0.25">
      <c r="A101" s="3" t="s">
        <v>106</v>
      </c>
      <c r="B101" s="1" t="s">
        <v>141</v>
      </c>
      <c r="C101" s="28" t="s">
        <v>2</v>
      </c>
      <c r="D101" s="3">
        <v>2.2654000000000001</v>
      </c>
      <c r="E101" s="2">
        <v>1.1798</v>
      </c>
      <c r="F101" s="12">
        <v>1.7402000000000001E-2</v>
      </c>
      <c r="G101" s="2">
        <v>3.9550000000000002E-2</v>
      </c>
      <c r="H101" s="22">
        <v>0.68669999999999998</v>
      </c>
      <c r="I101" s="25">
        <v>257476.33333333299</v>
      </c>
      <c r="J101" s="37">
        <v>46947.184689227601</v>
      </c>
      <c r="K101" s="19">
        <v>113656.66666666701</v>
      </c>
      <c r="L101" s="4">
        <v>18760.197972776801</v>
      </c>
      <c r="M101" s="39"/>
      <c r="N101" s="39"/>
      <c r="O101" s="39"/>
      <c r="P101" s="39"/>
      <c r="Q101" s="39"/>
      <c r="R101" s="39"/>
    </row>
    <row r="102" spans="1:18" x14ac:dyDescent="0.25">
      <c r="A102" s="3" t="s">
        <v>107</v>
      </c>
      <c r="B102" s="1" t="s">
        <v>141</v>
      </c>
      <c r="C102" s="28" t="s">
        <v>2</v>
      </c>
      <c r="D102" s="3">
        <v>1.3083</v>
      </c>
      <c r="E102" s="2">
        <v>0.38768999999999998</v>
      </c>
      <c r="F102" s="12">
        <v>0.57545999999999997</v>
      </c>
      <c r="G102" s="2">
        <v>0.69837000000000005</v>
      </c>
      <c r="H102" s="22">
        <v>0.21340999999999999</v>
      </c>
      <c r="I102" s="25">
        <v>603052.83333333302</v>
      </c>
      <c r="J102" s="37">
        <v>172296.664759056</v>
      </c>
      <c r="K102" s="19">
        <v>460946.33333333302</v>
      </c>
      <c r="L102" s="4">
        <v>126375.160811679</v>
      </c>
      <c r="M102" s="39"/>
      <c r="N102" s="39"/>
      <c r="O102" s="39"/>
      <c r="P102" s="39"/>
      <c r="Q102" s="39"/>
      <c r="R102" s="39"/>
    </row>
    <row r="103" spans="1:18" x14ac:dyDescent="0.25">
      <c r="A103" s="3" t="s">
        <v>108</v>
      </c>
      <c r="B103" s="1" t="s">
        <v>141</v>
      </c>
      <c r="C103" s="28" t="s">
        <v>142</v>
      </c>
      <c r="D103" s="3">
        <v>1.4408000000000001</v>
      </c>
      <c r="E103" s="2">
        <v>0.52688999999999997</v>
      </c>
      <c r="F103" s="12">
        <v>2.2169999999999999E-2</v>
      </c>
      <c r="G103" s="2">
        <v>4.9486000000000002E-2</v>
      </c>
      <c r="H103" s="22">
        <v>0.46100999999999998</v>
      </c>
      <c r="I103" s="25">
        <v>180370</v>
      </c>
      <c r="J103" s="37">
        <v>15663.3501099435</v>
      </c>
      <c r="K103" s="19">
        <v>125185.33333333299</v>
      </c>
      <c r="L103" s="4">
        <v>11159.493715118901</v>
      </c>
      <c r="M103" s="39"/>
      <c r="N103" s="39"/>
      <c r="O103" s="39"/>
      <c r="P103" s="39"/>
      <c r="Q103" s="39"/>
      <c r="R103" s="39"/>
    </row>
    <row r="104" spans="1:18" x14ac:dyDescent="0.25">
      <c r="A104" s="3" t="s">
        <v>109</v>
      </c>
      <c r="B104" s="1" t="s">
        <v>141</v>
      </c>
      <c r="C104" s="28" t="s">
        <v>2</v>
      </c>
      <c r="D104" s="3">
        <v>91.453000000000003</v>
      </c>
      <c r="E104" s="2">
        <v>6.5149999999999997</v>
      </c>
      <c r="F104" s="13">
        <v>3.6022999999999999E-7</v>
      </c>
      <c r="G104" s="16">
        <v>2.0604000000000001E-5</v>
      </c>
      <c r="H104" s="22">
        <v>1.9083000000000001</v>
      </c>
      <c r="I104" s="25">
        <v>34003358.666666701</v>
      </c>
      <c r="J104" s="37">
        <v>9963395.4952340201</v>
      </c>
      <c r="K104" s="19">
        <v>371811.5</v>
      </c>
      <c r="L104" s="4">
        <v>30650.2420890385</v>
      </c>
      <c r="M104" s="39"/>
      <c r="N104" s="39"/>
      <c r="O104" s="39"/>
      <c r="P104" s="39"/>
      <c r="Q104" s="39"/>
      <c r="R104" s="39"/>
    </row>
    <row r="105" spans="1:18" x14ac:dyDescent="0.25">
      <c r="A105" s="3" t="s">
        <v>110</v>
      </c>
      <c r="B105" s="1" t="s">
        <v>141</v>
      </c>
      <c r="C105" s="28" t="s">
        <v>2</v>
      </c>
      <c r="D105" s="3">
        <v>0.99712000000000001</v>
      </c>
      <c r="E105" s="2">
        <v>-4.1633E-3</v>
      </c>
      <c r="F105" s="12">
        <v>0.86811000000000005</v>
      </c>
      <c r="G105" s="2">
        <v>0.94508000000000003</v>
      </c>
      <c r="H105" s="22">
        <v>4.7291E-2</v>
      </c>
      <c r="I105" s="25">
        <v>1602467.83333333</v>
      </c>
      <c r="J105" s="37">
        <v>311780.098029088</v>
      </c>
      <c r="K105" s="19">
        <v>1607098.83333333</v>
      </c>
      <c r="L105" s="4">
        <v>276884.61691053602</v>
      </c>
      <c r="M105" s="39"/>
      <c r="N105" s="39"/>
      <c r="O105" s="39"/>
      <c r="P105" s="39"/>
      <c r="Q105" s="39"/>
      <c r="R105" s="39"/>
    </row>
    <row r="106" spans="1:18" x14ac:dyDescent="0.25">
      <c r="A106" s="3" t="s">
        <v>111</v>
      </c>
      <c r="B106" s="1" t="s">
        <v>141</v>
      </c>
      <c r="C106" s="28" t="s">
        <v>2</v>
      </c>
      <c r="D106" s="3">
        <v>235.23</v>
      </c>
      <c r="E106" s="2">
        <v>7.8779000000000003</v>
      </c>
      <c r="F106" s="13">
        <v>1.094E-5</v>
      </c>
      <c r="G106" s="16">
        <v>6.9659000000000005E-5</v>
      </c>
      <c r="H106" s="22">
        <v>2.0669</v>
      </c>
      <c r="I106" s="25">
        <v>103342.83333333299</v>
      </c>
      <c r="J106" s="37">
        <v>35023.255933181201</v>
      </c>
      <c r="K106" s="19">
        <v>219.666666666667</v>
      </c>
      <c r="L106" s="4">
        <v>219.666666666667</v>
      </c>
      <c r="M106" s="39"/>
      <c r="N106" s="39"/>
      <c r="O106" s="39"/>
      <c r="P106" s="39"/>
      <c r="Q106" s="39"/>
      <c r="R106" s="39"/>
    </row>
    <row r="107" spans="1:18" x14ac:dyDescent="0.25">
      <c r="A107" s="3" t="s">
        <v>112</v>
      </c>
      <c r="B107" s="1" t="s">
        <v>141</v>
      </c>
      <c r="C107" s="28" t="s">
        <v>2</v>
      </c>
      <c r="D107" s="3">
        <v>0.99121999999999999</v>
      </c>
      <c r="E107" s="2">
        <v>-1.2729000000000001E-2</v>
      </c>
      <c r="F107" s="12">
        <v>0.73441999999999996</v>
      </c>
      <c r="G107" s="2">
        <v>0.85795999999999994</v>
      </c>
      <c r="H107" s="22">
        <v>8.9345999999999995E-2</v>
      </c>
      <c r="I107" s="25">
        <v>1381074.16666667</v>
      </c>
      <c r="J107" s="37">
        <v>254251.237156927</v>
      </c>
      <c r="K107" s="19">
        <v>1393313</v>
      </c>
      <c r="L107" s="4">
        <v>142758.27295863899</v>
      </c>
      <c r="M107" s="39"/>
      <c r="N107" s="39"/>
      <c r="O107" s="39"/>
      <c r="P107" s="39"/>
      <c r="Q107" s="39"/>
      <c r="R107" s="39"/>
    </row>
    <row r="108" spans="1:18" x14ac:dyDescent="0.25">
      <c r="A108" s="3" t="s">
        <v>113</v>
      </c>
      <c r="B108" s="1" t="s">
        <v>141</v>
      </c>
      <c r="C108" s="28" t="s">
        <v>2</v>
      </c>
      <c r="D108" s="3">
        <v>7.5624000000000002</v>
      </c>
      <c r="E108" s="2">
        <v>2.9188999999999998</v>
      </c>
      <c r="F108" s="12">
        <v>1.3751E-3</v>
      </c>
      <c r="G108" s="2">
        <v>4.4073999999999997E-3</v>
      </c>
      <c r="H108" s="22">
        <v>1.1316999999999999</v>
      </c>
      <c r="I108" s="25">
        <v>2653443.6666666698</v>
      </c>
      <c r="J108" s="37">
        <v>891187.94605663605</v>
      </c>
      <c r="K108" s="19">
        <v>350871.16666666698</v>
      </c>
      <c r="L108" s="4">
        <v>51559.965813549999</v>
      </c>
      <c r="M108" s="39"/>
      <c r="N108" s="39"/>
      <c r="O108" s="39"/>
      <c r="P108" s="39"/>
      <c r="Q108" s="39"/>
      <c r="R108" s="39"/>
    </row>
    <row r="109" spans="1:18" x14ac:dyDescent="0.25">
      <c r="A109" s="3" t="s">
        <v>114</v>
      </c>
      <c r="B109" s="1" t="s">
        <v>141</v>
      </c>
      <c r="C109" s="28" t="s">
        <v>142</v>
      </c>
      <c r="D109" s="3">
        <v>0.66861000000000004</v>
      </c>
      <c r="E109" s="2">
        <v>-0.58077000000000001</v>
      </c>
      <c r="F109" s="12">
        <v>0.45655000000000001</v>
      </c>
      <c r="G109" s="2">
        <v>0.59447000000000005</v>
      </c>
      <c r="H109" s="22">
        <v>0.29054999999999997</v>
      </c>
      <c r="I109" s="25">
        <v>6693364</v>
      </c>
      <c r="J109" s="37">
        <v>2193940.90967619</v>
      </c>
      <c r="K109" s="19">
        <v>10010928.8333333</v>
      </c>
      <c r="L109" s="4">
        <v>3276710.9183937702</v>
      </c>
      <c r="M109" s="39"/>
      <c r="N109" s="39"/>
      <c r="O109" s="39"/>
      <c r="P109" s="39"/>
      <c r="Q109" s="39"/>
      <c r="R109" s="39"/>
    </row>
    <row r="110" spans="1:18" x14ac:dyDescent="0.25">
      <c r="A110" s="3" t="s">
        <v>115</v>
      </c>
      <c r="B110" s="1" t="s">
        <v>141</v>
      </c>
      <c r="C110" s="28" t="s">
        <v>2</v>
      </c>
      <c r="D110" s="3">
        <v>0.95647000000000004</v>
      </c>
      <c r="E110" s="2">
        <v>-6.4214999999999994E-2</v>
      </c>
      <c r="F110" s="12">
        <v>0.71858</v>
      </c>
      <c r="G110" s="2">
        <v>0.84738999999999998</v>
      </c>
      <c r="H110" s="22">
        <v>0.13593</v>
      </c>
      <c r="I110" s="25">
        <v>373488.16666666698</v>
      </c>
      <c r="J110" s="37">
        <v>112657.50463282299</v>
      </c>
      <c r="K110" s="19">
        <v>390487.83333333302</v>
      </c>
      <c r="L110" s="4">
        <v>92068.7880617591</v>
      </c>
      <c r="M110" s="39"/>
      <c r="N110" s="39"/>
      <c r="O110" s="39"/>
      <c r="P110" s="39"/>
      <c r="Q110" s="39"/>
      <c r="R110" s="39"/>
    </row>
    <row r="111" spans="1:18" x14ac:dyDescent="0.25">
      <c r="A111" s="3" t="s">
        <v>116</v>
      </c>
      <c r="B111" s="1" t="s">
        <v>141</v>
      </c>
      <c r="C111" s="28" t="s">
        <v>2</v>
      </c>
      <c r="D111" s="3">
        <v>1.7027000000000001</v>
      </c>
      <c r="E111" s="2">
        <v>0.76781999999999995</v>
      </c>
      <c r="F111" s="12">
        <v>0.11463</v>
      </c>
      <c r="G111" s="2">
        <v>0.19628000000000001</v>
      </c>
      <c r="H111" s="22">
        <v>0.44025999999999998</v>
      </c>
      <c r="I111" s="25">
        <v>15791134.1666667</v>
      </c>
      <c r="J111" s="37">
        <v>3133200.9622656298</v>
      </c>
      <c r="K111" s="19">
        <v>9274221.6666666698</v>
      </c>
      <c r="L111" s="4">
        <v>1005587.31810893</v>
      </c>
      <c r="M111" s="39"/>
      <c r="N111" s="39"/>
      <c r="O111" s="39"/>
      <c r="P111" s="39"/>
      <c r="Q111" s="39"/>
      <c r="R111" s="39"/>
    </row>
    <row r="112" spans="1:18" x14ac:dyDescent="0.25">
      <c r="A112" s="3" t="s">
        <v>117</v>
      </c>
      <c r="B112" s="1" t="s">
        <v>141</v>
      </c>
      <c r="C112" s="28" t="s">
        <v>2</v>
      </c>
      <c r="D112" s="3">
        <v>2.0596E-3</v>
      </c>
      <c r="E112" s="2">
        <v>-8.9234000000000009</v>
      </c>
      <c r="F112" s="13">
        <v>3.7625E-7</v>
      </c>
      <c r="G112" s="16">
        <v>2.0604000000000001E-5</v>
      </c>
      <c r="H112" s="22">
        <v>2.2915999999999999</v>
      </c>
      <c r="I112" s="25">
        <v>767.16666666666697</v>
      </c>
      <c r="J112" s="37">
        <v>488.557769812787</v>
      </c>
      <c r="K112" s="19">
        <v>507146.33333333302</v>
      </c>
      <c r="L112" s="4">
        <v>225885.61856725399</v>
      </c>
      <c r="M112" s="39"/>
      <c r="N112" s="39"/>
      <c r="O112" s="39"/>
      <c r="P112" s="39"/>
      <c r="Q112" s="39"/>
      <c r="R112" s="39"/>
    </row>
    <row r="113" spans="1:18" x14ac:dyDescent="0.25">
      <c r="A113" s="3" t="s">
        <v>118</v>
      </c>
      <c r="B113" s="1" t="s">
        <v>141</v>
      </c>
      <c r="C113" s="28" t="s">
        <v>142</v>
      </c>
      <c r="D113" s="3">
        <v>3.4037999999999998E-3</v>
      </c>
      <c r="E113" s="2">
        <v>-8.1986000000000008</v>
      </c>
      <c r="F113" s="13">
        <v>5.7332999999999996E-7</v>
      </c>
      <c r="G113" s="16">
        <v>2.0604000000000001E-5</v>
      </c>
      <c r="H113" s="22">
        <v>2.1989999999999998</v>
      </c>
      <c r="I113" s="25">
        <v>1447.8333333333301</v>
      </c>
      <c r="J113" s="37">
        <v>654.44029096965301</v>
      </c>
      <c r="K113" s="19">
        <v>504001.66666666698</v>
      </c>
      <c r="L113" s="4">
        <v>217948.202209404</v>
      </c>
      <c r="M113" s="39"/>
      <c r="N113" s="39"/>
      <c r="O113" s="39"/>
      <c r="P113" s="39"/>
      <c r="Q113" s="39"/>
      <c r="R113" s="39"/>
    </row>
    <row r="114" spans="1:18" x14ac:dyDescent="0.25">
      <c r="A114" s="3" t="s">
        <v>119</v>
      </c>
      <c r="B114" s="1" t="s">
        <v>141</v>
      </c>
      <c r="C114" s="28" t="s">
        <v>142</v>
      </c>
      <c r="D114" s="3">
        <v>1.5786000000000001E-2</v>
      </c>
      <c r="E114" s="2">
        <v>-5.9851999999999999</v>
      </c>
      <c r="F114" s="13">
        <v>7.4723999999999998E-6</v>
      </c>
      <c r="G114" s="16">
        <v>5.4944000000000001E-5</v>
      </c>
      <c r="H114" s="22">
        <v>1.8092999999999999</v>
      </c>
      <c r="I114" s="25">
        <v>303</v>
      </c>
      <c r="J114" s="37">
        <v>303</v>
      </c>
      <c r="K114" s="19">
        <v>38388.833333333299</v>
      </c>
      <c r="L114" s="4">
        <v>19258.560557869099</v>
      </c>
      <c r="M114" s="39"/>
      <c r="N114" s="39"/>
      <c r="O114" s="39"/>
      <c r="P114" s="39"/>
      <c r="Q114" s="39"/>
      <c r="R114" s="39"/>
    </row>
    <row r="115" spans="1:18" x14ac:dyDescent="0.25">
      <c r="A115" s="3" t="s">
        <v>120</v>
      </c>
      <c r="B115" s="1" t="s">
        <v>141</v>
      </c>
      <c r="C115" s="28" t="s">
        <v>2</v>
      </c>
      <c r="D115" s="3">
        <v>1.456</v>
      </c>
      <c r="E115" s="2">
        <v>0.54196</v>
      </c>
      <c r="F115" s="12">
        <v>0.32844000000000001</v>
      </c>
      <c r="G115" s="2">
        <v>0.47189999999999999</v>
      </c>
      <c r="H115" s="22">
        <v>0.28854000000000002</v>
      </c>
      <c r="I115" s="25">
        <v>17148689.5</v>
      </c>
      <c r="J115" s="37">
        <v>4315278.5455206595</v>
      </c>
      <c r="K115" s="19">
        <v>11778349.6666667</v>
      </c>
      <c r="L115" s="4">
        <v>2306677.9149216102</v>
      </c>
      <c r="M115" s="39"/>
      <c r="N115" s="39"/>
      <c r="O115" s="39"/>
      <c r="P115" s="39"/>
      <c r="Q115" s="39"/>
      <c r="R115" s="39"/>
    </row>
    <row r="116" spans="1:18" x14ac:dyDescent="0.25">
      <c r="A116" s="3" t="s">
        <v>121</v>
      </c>
      <c r="B116" s="1" t="s">
        <v>141</v>
      </c>
      <c r="C116" s="28" t="s">
        <v>142</v>
      </c>
      <c r="D116" s="3">
        <v>1.2543</v>
      </c>
      <c r="E116" s="2">
        <v>0.32684000000000002</v>
      </c>
      <c r="F116" s="12">
        <v>0.21984999999999999</v>
      </c>
      <c r="G116" s="2">
        <v>0.35232000000000002</v>
      </c>
      <c r="H116" s="22">
        <v>0.26980999999999999</v>
      </c>
      <c r="I116" s="25">
        <v>1204955.5</v>
      </c>
      <c r="J116" s="37">
        <v>146677.538035367</v>
      </c>
      <c r="K116" s="19">
        <v>960686.33333333302</v>
      </c>
      <c r="L116" s="4">
        <v>97185.378107911805</v>
      </c>
      <c r="M116" s="39"/>
      <c r="N116" s="39"/>
      <c r="O116" s="39"/>
      <c r="P116" s="39"/>
      <c r="Q116" s="39"/>
      <c r="R116" s="39"/>
    </row>
    <row r="117" spans="1:18" x14ac:dyDescent="0.25">
      <c r="A117" s="3" t="s">
        <v>122</v>
      </c>
      <c r="B117" s="1" t="s">
        <v>141</v>
      </c>
      <c r="C117" s="28" t="s">
        <v>142</v>
      </c>
      <c r="D117" s="3">
        <v>17.481000000000002</v>
      </c>
      <c r="E117" s="2">
        <v>4.1276999999999999</v>
      </c>
      <c r="F117" s="12">
        <v>1.1867000000000001E-2</v>
      </c>
      <c r="G117" s="2">
        <v>2.7987999999999999E-2</v>
      </c>
      <c r="H117" s="22">
        <v>1.0544</v>
      </c>
      <c r="I117" s="25">
        <v>318400.33333333302</v>
      </c>
      <c r="J117" s="37">
        <v>246087.49238860401</v>
      </c>
      <c r="K117" s="19">
        <v>18214.166666666701</v>
      </c>
      <c r="L117" s="4">
        <v>2038.14332856592</v>
      </c>
      <c r="M117" s="39"/>
      <c r="N117" s="39"/>
      <c r="O117" s="39"/>
      <c r="P117" s="39"/>
      <c r="Q117" s="39"/>
      <c r="R117" s="39"/>
    </row>
    <row r="118" spans="1:18" x14ac:dyDescent="0.25">
      <c r="A118" s="3" t="s">
        <v>123</v>
      </c>
      <c r="B118" s="1" t="s">
        <v>141</v>
      </c>
      <c r="C118" s="28" t="s">
        <v>142</v>
      </c>
      <c r="D118" s="3">
        <v>7.5072999999999999</v>
      </c>
      <c r="E118" s="2">
        <v>2.9083000000000001</v>
      </c>
      <c r="F118" s="12">
        <v>2.7495999999999998E-4</v>
      </c>
      <c r="G118" s="2">
        <v>1.0108999999999999E-3</v>
      </c>
      <c r="H118" s="22">
        <v>1.2018</v>
      </c>
      <c r="I118" s="25">
        <v>2563769</v>
      </c>
      <c r="J118" s="37">
        <v>686396.944369704</v>
      </c>
      <c r="K118" s="19">
        <v>341503.33333333302</v>
      </c>
      <c r="L118" s="4">
        <v>60571.472096835998</v>
      </c>
      <c r="M118" s="39"/>
      <c r="N118" s="39"/>
      <c r="O118" s="39"/>
      <c r="P118" s="39"/>
      <c r="Q118" s="39"/>
      <c r="R118" s="39"/>
    </row>
    <row r="119" spans="1:18" x14ac:dyDescent="0.25">
      <c r="A119" s="3" t="s">
        <v>124</v>
      </c>
      <c r="B119" s="1" t="s">
        <v>141</v>
      </c>
      <c r="C119" s="28" t="s">
        <v>2</v>
      </c>
      <c r="D119" s="3">
        <v>1.9569000000000001</v>
      </c>
      <c r="E119" s="2">
        <v>0.96855999999999998</v>
      </c>
      <c r="F119" s="12">
        <v>2.6018999999999999E-3</v>
      </c>
      <c r="G119" s="2">
        <v>7.7435999999999998E-3</v>
      </c>
      <c r="H119" s="22">
        <v>0.66696</v>
      </c>
      <c r="I119" s="25">
        <v>2743226</v>
      </c>
      <c r="J119" s="37">
        <v>359171.65822709299</v>
      </c>
      <c r="K119" s="19">
        <v>1401827.16666667</v>
      </c>
      <c r="L119" s="4">
        <v>106679.244423464</v>
      </c>
      <c r="M119" s="39"/>
      <c r="N119" s="39"/>
      <c r="O119" s="39"/>
      <c r="P119" s="39"/>
      <c r="Q119" s="39"/>
      <c r="R119" s="39"/>
    </row>
    <row r="120" spans="1:18" x14ac:dyDescent="0.25">
      <c r="A120" s="3" t="s">
        <v>125</v>
      </c>
      <c r="B120" s="1" t="s">
        <v>141</v>
      </c>
      <c r="C120" s="28" t="s">
        <v>2</v>
      </c>
      <c r="D120" s="3">
        <v>61.277000000000001</v>
      </c>
      <c r="E120" s="2">
        <v>5.9372999999999996</v>
      </c>
      <c r="F120" s="12">
        <v>3.6345000000000002E-2</v>
      </c>
      <c r="G120" s="2">
        <v>7.7003000000000002E-2</v>
      </c>
      <c r="H120" s="22">
        <v>1.2994000000000001</v>
      </c>
      <c r="I120" s="25">
        <v>372351.5</v>
      </c>
      <c r="J120" s="37">
        <v>177225.03045539799</v>
      </c>
      <c r="K120" s="19">
        <v>6077.1666666666697</v>
      </c>
      <c r="L120" s="4">
        <v>2159.1721317311499</v>
      </c>
      <c r="M120" s="39"/>
      <c r="N120" s="39"/>
      <c r="O120" s="39"/>
      <c r="P120" s="39"/>
      <c r="Q120" s="39"/>
      <c r="R120" s="39"/>
    </row>
    <row r="121" spans="1:18" x14ac:dyDescent="0.25">
      <c r="A121" s="3" t="s">
        <v>126</v>
      </c>
      <c r="B121" s="1" t="s">
        <v>141</v>
      </c>
      <c r="C121" s="28" t="s">
        <v>2</v>
      </c>
      <c r="D121" s="3">
        <v>0.98655000000000004</v>
      </c>
      <c r="E121" s="2">
        <v>-1.9540999999999999E-2</v>
      </c>
      <c r="F121" s="12">
        <v>0.99521000000000004</v>
      </c>
      <c r="G121" s="2">
        <v>0.99824999999999997</v>
      </c>
      <c r="H121" s="22">
        <v>2.9034999999999998E-3</v>
      </c>
      <c r="I121" s="25">
        <v>5689036.6666666698</v>
      </c>
      <c r="J121" s="37">
        <v>2645676.1680846601</v>
      </c>
      <c r="K121" s="19">
        <v>5766618.3333333302</v>
      </c>
      <c r="L121" s="4">
        <v>3218694.8250214001</v>
      </c>
      <c r="M121" s="39"/>
      <c r="N121" s="39"/>
      <c r="O121" s="39"/>
      <c r="P121" s="39"/>
      <c r="Q121" s="39"/>
      <c r="R121" s="39"/>
    </row>
    <row r="122" spans="1:18" x14ac:dyDescent="0.25">
      <c r="A122" s="3" t="s">
        <v>127</v>
      </c>
      <c r="B122" s="1" t="s">
        <v>141</v>
      </c>
      <c r="C122" s="28" t="s">
        <v>142</v>
      </c>
      <c r="D122" s="3">
        <v>8.4263999999999992</v>
      </c>
      <c r="E122" s="2">
        <v>3.0749</v>
      </c>
      <c r="F122" s="13">
        <v>1.1325000000000001E-5</v>
      </c>
      <c r="G122" s="16">
        <v>6.9659000000000005E-5</v>
      </c>
      <c r="H122" s="22">
        <v>1.2969999999999999</v>
      </c>
      <c r="I122" s="25">
        <v>19199623.166666701</v>
      </c>
      <c r="J122" s="37">
        <v>3717539.16739114</v>
      </c>
      <c r="K122" s="19">
        <v>2278513.1666666698</v>
      </c>
      <c r="L122" s="4">
        <v>203136.583328134</v>
      </c>
      <c r="M122" s="39"/>
      <c r="N122" s="39"/>
      <c r="O122" s="39"/>
      <c r="P122" s="39"/>
      <c r="Q122" s="39"/>
      <c r="R122" s="39"/>
    </row>
    <row r="123" spans="1:18" x14ac:dyDescent="0.25">
      <c r="A123" s="3" t="s">
        <v>128</v>
      </c>
      <c r="B123" s="1" t="s">
        <v>141</v>
      </c>
      <c r="C123" s="28" t="s">
        <v>2</v>
      </c>
      <c r="D123" s="3">
        <v>4.6172000000000004</v>
      </c>
      <c r="E123" s="2">
        <v>2.2069999999999999</v>
      </c>
      <c r="F123" s="12">
        <v>3.9493999999999996E-3</v>
      </c>
      <c r="G123" s="2">
        <v>1.0732E-2</v>
      </c>
      <c r="H123" s="22">
        <v>0.92164999999999997</v>
      </c>
      <c r="I123" s="25">
        <v>1279181.16666667</v>
      </c>
      <c r="J123" s="37">
        <v>464886.41803401202</v>
      </c>
      <c r="K123" s="19">
        <v>277049.5</v>
      </c>
      <c r="L123" s="4">
        <v>19218.628221511201</v>
      </c>
      <c r="M123" s="39"/>
      <c r="N123" s="39"/>
      <c r="O123" s="39"/>
      <c r="P123" s="39"/>
      <c r="Q123" s="39"/>
      <c r="R123" s="39"/>
    </row>
    <row r="124" spans="1:18" x14ac:dyDescent="0.25">
      <c r="A124" s="3" t="s">
        <v>129</v>
      </c>
      <c r="B124" s="1" t="s">
        <v>141</v>
      </c>
      <c r="C124" s="28" t="s">
        <v>2</v>
      </c>
      <c r="D124" s="3">
        <v>1.6752</v>
      </c>
      <c r="E124" s="2">
        <v>0.74429000000000001</v>
      </c>
      <c r="F124" s="12">
        <v>2.751E-2</v>
      </c>
      <c r="G124" s="2">
        <v>6.0328E-2</v>
      </c>
      <c r="H124" s="22">
        <v>0.51136999999999999</v>
      </c>
      <c r="I124" s="25">
        <v>3780510.3333333302</v>
      </c>
      <c r="J124" s="37">
        <v>591619.61295287602</v>
      </c>
      <c r="K124" s="19">
        <v>2256815.8333333302</v>
      </c>
      <c r="L124" s="4">
        <v>183601.93614182799</v>
      </c>
      <c r="M124" s="39"/>
      <c r="N124" s="39"/>
      <c r="O124" s="39"/>
      <c r="P124" s="39"/>
      <c r="Q124" s="39"/>
      <c r="R124" s="39"/>
    </row>
    <row r="125" spans="1:18" x14ac:dyDescent="0.25">
      <c r="A125" s="3" t="s">
        <v>130</v>
      </c>
      <c r="B125" s="1" t="s">
        <v>141</v>
      </c>
      <c r="C125" s="28" t="s">
        <v>142</v>
      </c>
      <c r="D125" s="3">
        <v>0.68440000000000001</v>
      </c>
      <c r="E125" s="2">
        <v>-0.54708000000000001</v>
      </c>
      <c r="F125" s="12">
        <v>0.33848</v>
      </c>
      <c r="G125" s="2">
        <v>0.48079</v>
      </c>
      <c r="H125" s="22">
        <v>0.27942</v>
      </c>
      <c r="I125" s="25">
        <v>128631</v>
      </c>
      <c r="J125" s="37">
        <v>19412.862069600498</v>
      </c>
      <c r="K125" s="19">
        <v>187945.83333333299</v>
      </c>
      <c r="L125" s="4">
        <v>45935.919099267499</v>
      </c>
      <c r="M125" s="39"/>
      <c r="N125" s="39"/>
      <c r="O125" s="39"/>
      <c r="P125" s="39"/>
      <c r="Q125" s="39"/>
      <c r="R125" s="39"/>
    </row>
    <row r="126" spans="1:18" x14ac:dyDescent="0.25">
      <c r="A126" s="3" t="s">
        <v>131</v>
      </c>
      <c r="B126" s="1" t="s">
        <v>141</v>
      </c>
      <c r="C126" s="28" t="s">
        <v>2</v>
      </c>
      <c r="D126" s="3">
        <v>1.1240000000000001</v>
      </c>
      <c r="E126" s="2">
        <v>0.16866999999999999</v>
      </c>
      <c r="F126" s="12">
        <v>0.95638999999999996</v>
      </c>
      <c r="G126" s="2">
        <v>0.97194000000000003</v>
      </c>
      <c r="H126" s="22">
        <v>1.9793999999999999E-2</v>
      </c>
      <c r="I126" s="25">
        <v>1885380.66666667</v>
      </c>
      <c r="J126" s="37">
        <v>463501.52585729898</v>
      </c>
      <c r="K126" s="19">
        <v>1677347.33333333</v>
      </c>
      <c r="L126" s="4">
        <v>371169.14296132501</v>
      </c>
      <c r="M126" s="39"/>
      <c r="N126" s="39"/>
      <c r="O126" s="39"/>
      <c r="P126" s="39"/>
      <c r="Q126" s="39"/>
      <c r="R126" s="39"/>
    </row>
    <row r="127" spans="1:18" x14ac:dyDescent="0.25">
      <c r="A127" s="3" t="s">
        <v>132</v>
      </c>
      <c r="B127" s="1" t="s">
        <v>141</v>
      </c>
      <c r="C127" s="28" t="s">
        <v>2</v>
      </c>
      <c r="D127" s="3">
        <v>248.4</v>
      </c>
      <c r="E127" s="2">
        <v>7.9565000000000001</v>
      </c>
      <c r="F127" s="13">
        <v>1.1703E-5</v>
      </c>
      <c r="G127" s="16">
        <v>6.9659000000000005E-5</v>
      </c>
      <c r="H127" s="22">
        <v>2.1815000000000002</v>
      </c>
      <c r="I127" s="25">
        <v>815183.33333333302</v>
      </c>
      <c r="J127" s="37">
        <v>338829.51744377002</v>
      </c>
      <c r="K127" s="19">
        <v>3035.5</v>
      </c>
      <c r="L127" s="4">
        <v>1709.0346154091401</v>
      </c>
      <c r="M127" s="39"/>
      <c r="N127" s="39"/>
      <c r="O127" s="39"/>
      <c r="P127" s="39"/>
      <c r="Q127" s="39"/>
      <c r="R127" s="39"/>
    </row>
    <row r="128" spans="1:18" x14ac:dyDescent="0.25">
      <c r="A128" s="3" t="s">
        <v>133</v>
      </c>
      <c r="B128" s="1" t="s">
        <v>141</v>
      </c>
      <c r="C128" s="28" t="s">
        <v>2</v>
      </c>
      <c r="D128" s="3">
        <v>0.83262999999999998</v>
      </c>
      <c r="E128" s="2">
        <v>-0.26425999999999999</v>
      </c>
      <c r="F128" s="12">
        <v>0.37924999999999998</v>
      </c>
      <c r="G128" s="2">
        <v>0.50975000000000004</v>
      </c>
      <c r="H128" s="22">
        <v>0.27167999999999998</v>
      </c>
      <c r="I128" s="25">
        <v>6306326.6666666698</v>
      </c>
      <c r="J128" s="37">
        <v>1471800.5214804001</v>
      </c>
      <c r="K128" s="19">
        <v>7574009.6666666698</v>
      </c>
      <c r="L128" s="4">
        <v>1048509.62037429</v>
      </c>
      <c r="M128" s="39"/>
      <c r="N128" s="39"/>
      <c r="O128" s="39"/>
      <c r="P128" s="39"/>
      <c r="Q128" s="39"/>
      <c r="R128" s="39"/>
    </row>
    <row r="129" spans="1:18" x14ac:dyDescent="0.25">
      <c r="A129" s="3" t="s">
        <v>134</v>
      </c>
      <c r="B129" s="1" t="s">
        <v>141</v>
      </c>
      <c r="C129" s="28" t="s">
        <v>2</v>
      </c>
      <c r="D129" s="3">
        <v>1.7944</v>
      </c>
      <c r="E129" s="2">
        <v>0.84352000000000005</v>
      </c>
      <c r="F129" s="12">
        <v>0.10127</v>
      </c>
      <c r="G129" s="2">
        <v>0.18084</v>
      </c>
      <c r="H129" s="22">
        <v>0.46718999999999999</v>
      </c>
      <c r="I129" s="25">
        <v>482493.5</v>
      </c>
      <c r="J129" s="37">
        <v>100371.24930767401</v>
      </c>
      <c r="K129" s="19">
        <v>268885.5</v>
      </c>
      <c r="L129" s="4">
        <v>32825.445084314299</v>
      </c>
      <c r="M129" s="39"/>
      <c r="N129" s="39"/>
      <c r="O129" s="39"/>
      <c r="P129" s="39"/>
      <c r="Q129" s="39"/>
      <c r="R129" s="39"/>
    </row>
    <row r="130" spans="1:18" x14ac:dyDescent="0.25">
      <c r="A130" s="3" t="s">
        <v>135</v>
      </c>
      <c r="B130" s="1" t="s">
        <v>141</v>
      </c>
      <c r="C130" s="28" t="s">
        <v>2</v>
      </c>
      <c r="D130" s="3">
        <v>1.0167999999999999</v>
      </c>
      <c r="E130" s="2">
        <v>2.4070000000000001E-2</v>
      </c>
      <c r="F130" s="12">
        <v>0.93342999999999998</v>
      </c>
      <c r="G130" s="2">
        <v>0.96948000000000001</v>
      </c>
      <c r="H130" s="22">
        <v>1.9497E-2</v>
      </c>
      <c r="I130" s="25">
        <v>60639462.666666701</v>
      </c>
      <c r="J130" s="37">
        <v>7373256.0336840199</v>
      </c>
      <c r="K130" s="19">
        <v>59636130.333333299</v>
      </c>
      <c r="L130" s="4">
        <v>6667482.2867359901</v>
      </c>
      <c r="M130" s="39"/>
      <c r="N130" s="39"/>
      <c r="O130" s="39"/>
      <c r="P130" s="39"/>
      <c r="Q130" s="39"/>
      <c r="R130" s="39"/>
    </row>
    <row r="131" spans="1:18" x14ac:dyDescent="0.25">
      <c r="A131" s="3" t="s">
        <v>136</v>
      </c>
      <c r="B131" s="1" t="s">
        <v>141</v>
      </c>
      <c r="C131" s="28" t="s">
        <v>142</v>
      </c>
      <c r="D131" s="3">
        <v>1.0383</v>
      </c>
      <c r="E131" s="2">
        <v>5.4191000000000003E-2</v>
      </c>
      <c r="F131" s="12">
        <v>0.74273999999999996</v>
      </c>
      <c r="G131" s="2">
        <v>0.85965000000000003</v>
      </c>
      <c r="H131" s="22">
        <v>5.6356000000000003E-2</v>
      </c>
      <c r="I131" s="25">
        <v>78590740.666666701</v>
      </c>
      <c r="J131" s="37">
        <v>5632439.6409112299</v>
      </c>
      <c r="K131" s="19">
        <v>75693424</v>
      </c>
      <c r="L131" s="4">
        <v>4701309.9437638996</v>
      </c>
      <c r="M131" s="39"/>
      <c r="N131" s="39"/>
      <c r="O131" s="39"/>
      <c r="P131" s="39"/>
      <c r="Q131" s="39"/>
      <c r="R131" s="39"/>
    </row>
    <row r="132" spans="1:18" x14ac:dyDescent="0.25">
      <c r="A132" s="3" t="s">
        <v>137</v>
      </c>
      <c r="B132" s="1" t="s">
        <v>141</v>
      </c>
      <c r="C132" s="28" t="s">
        <v>142</v>
      </c>
      <c r="D132" s="3">
        <v>13.962999999999999</v>
      </c>
      <c r="E132" s="2">
        <v>3.8035999999999999</v>
      </c>
      <c r="F132" s="13">
        <v>8.2417999999999996E-7</v>
      </c>
      <c r="G132" s="16">
        <v>2.0604000000000001E-5</v>
      </c>
      <c r="H132" s="22">
        <v>1.4872000000000001</v>
      </c>
      <c r="I132" s="25">
        <v>6442055.5</v>
      </c>
      <c r="J132" s="37">
        <v>1158164.0173589599</v>
      </c>
      <c r="K132" s="19">
        <v>461354.5</v>
      </c>
      <c r="L132" s="4">
        <v>60193.251006930499</v>
      </c>
      <c r="M132" s="39"/>
      <c r="N132" s="39"/>
      <c r="O132" s="39"/>
      <c r="P132" s="39"/>
      <c r="Q132" s="39"/>
      <c r="R132" s="39"/>
    </row>
    <row r="133" spans="1:18" x14ac:dyDescent="0.25">
      <c r="A133" s="3" t="s">
        <v>138</v>
      </c>
      <c r="B133" s="1" t="s">
        <v>141</v>
      </c>
      <c r="C133" s="28" t="s">
        <v>2</v>
      </c>
      <c r="D133" s="3">
        <v>20.846</v>
      </c>
      <c r="E133" s="2">
        <v>4.3817000000000004</v>
      </c>
      <c r="F133" s="12">
        <v>6.3088000000000005E-2</v>
      </c>
      <c r="G133" s="2">
        <v>0.12132</v>
      </c>
      <c r="H133" s="22">
        <v>0.87573999999999996</v>
      </c>
      <c r="I133" s="25">
        <v>25043623.166666701</v>
      </c>
      <c r="J133" s="37">
        <v>19907160.815770399</v>
      </c>
      <c r="K133" s="19">
        <v>1201376.5</v>
      </c>
      <c r="L133" s="4">
        <v>116184.20172603799</v>
      </c>
      <c r="M133" s="39"/>
      <c r="N133" s="39"/>
      <c r="O133" s="39"/>
      <c r="P133" s="39"/>
      <c r="Q133" s="39"/>
      <c r="R133" s="39"/>
    </row>
    <row r="134" spans="1:18" x14ac:dyDescent="0.25">
      <c r="A134" s="3" t="s">
        <v>139</v>
      </c>
      <c r="B134" s="1" t="s">
        <v>141</v>
      </c>
      <c r="C134" s="28" t="s">
        <v>2</v>
      </c>
      <c r="D134" s="3">
        <v>12.148</v>
      </c>
      <c r="E134" s="2">
        <v>3.6027</v>
      </c>
      <c r="F134" s="13">
        <v>4.7231000000000002E-5</v>
      </c>
      <c r="G134" s="2">
        <v>2.1085E-4</v>
      </c>
      <c r="H134" s="22">
        <v>1.3849</v>
      </c>
      <c r="I134" s="25">
        <v>384452.83333333302</v>
      </c>
      <c r="J134" s="37">
        <v>105823.063280937</v>
      </c>
      <c r="K134" s="19">
        <v>31646.5</v>
      </c>
      <c r="L134" s="4">
        <v>4564.0455939148296</v>
      </c>
      <c r="M134" s="39"/>
      <c r="N134" s="39"/>
      <c r="O134" s="39"/>
      <c r="P134" s="39"/>
      <c r="Q134" s="39"/>
      <c r="R134" s="39"/>
    </row>
    <row r="135" spans="1:18" ht="15.75" thickBot="1" x14ac:dyDescent="0.3">
      <c r="A135" s="5" t="s">
        <v>140</v>
      </c>
      <c r="B135" s="6" t="s">
        <v>141</v>
      </c>
      <c r="C135" s="29" t="s">
        <v>142</v>
      </c>
      <c r="D135" s="5">
        <v>8.0580999999999996</v>
      </c>
      <c r="E135" s="11">
        <v>3.0104000000000002</v>
      </c>
      <c r="F135" s="43">
        <v>3.1194E-5</v>
      </c>
      <c r="G135" s="11">
        <v>1.4997E-4</v>
      </c>
      <c r="H135" s="23">
        <v>1.2664</v>
      </c>
      <c r="I135" s="26">
        <v>81492.666666666701</v>
      </c>
      <c r="J135" s="38">
        <v>22562.911558080799</v>
      </c>
      <c r="K135" s="20">
        <v>10113.166666666701</v>
      </c>
      <c r="L135" s="7">
        <v>1371.91963847903</v>
      </c>
    </row>
    <row r="136" spans="1:18" x14ac:dyDescent="0.25">
      <c r="D136"/>
      <c r="E136"/>
      <c r="F136"/>
      <c r="G136"/>
      <c r="H136"/>
      <c r="I136"/>
      <c r="J136"/>
      <c r="K136"/>
      <c r="L136"/>
    </row>
    <row r="137" spans="1:18" x14ac:dyDescent="0.25">
      <c r="D137"/>
      <c r="E137"/>
      <c r="F137"/>
      <c r="G137"/>
      <c r="H137"/>
      <c r="I137"/>
      <c r="J137"/>
      <c r="K137"/>
      <c r="L137"/>
    </row>
    <row r="138" spans="1:18" x14ac:dyDescent="0.25">
      <c r="D138"/>
      <c r="E138"/>
      <c r="F138"/>
      <c r="G138"/>
      <c r="H138"/>
      <c r="I138"/>
      <c r="J138"/>
      <c r="K138"/>
      <c r="L138"/>
    </row>
    <row r="139" spans="1:18" x14ac:dyDescent="0.25">
      <c r="D139"/>
      <c r="E139"/>
      <c r="F139"/>
      <c r="G139"/>
      <c r="H139"/>
      <c r="I139"/>
      <c r="J139"/>
      <c r="K139"/>
      <c r="L139"/>
    </row>
    <row r="140" spans="1:18" x14ac:dyDescent="0.25">
      <c r="D140"/>
      <c r="E140"/>
      <c r="F140"/>
      <c r="G140"/>
      <c r="H140"/>
      <c r="I140"/>
      <c r="J140"/>
      <c r="K140"/>
      <c r="L140"/>
    </row>
    <row r="141" spans="1:18" x14ac:dyDescent="0.25">
      <c r="D141"/>
      <c r="E141"/>
      <c r="F141"/>
      <c r="G141"/>
      <c r="H141"/>
      <c r="I141"/>
      <c r="J141"/>
      <c r="K141"/>
      <c r="L141"/>
    </row>
    <row r="142" spans="1:18" x14ac:dyDescent="0.25">
      <c r="D142"/>
      <c r="E142"/>
      <c r="F142"/>
      <c r="G142"/>
      <c r="H142"/>
      <c r="I142"/>
      <c r="J142"/>
      <c r="K142"/>
      <c r="L142"/>
    </row>
    <row r="143" spans="1:18" x14ac:dyDescent="0.25">
      <c r="D143"/>
      <c r="E143"/>
      <c r="F143"/>
      <c r="G143"/>
      <c r="H143"/>
      <c r="I143"/>
      <c r="J143"/>
      <c r="K143"/>
      <c r="L143"/>
    </row>
    <row r="144" spans="1:18" x14ac:dyDescent="0.25">
      <c r="D144"/>
      <c r="E144"/>
      <c r="F144"/>
      <c r="G144"/>
      <c r="H144"/>
      <c r="I144"/>
      <c r="J144"/>
      <c r="K144"/>
      <c r="L144"/>
    </row>
    <row r="145" spans="4:12" x14ac:dyDescent="0.25">
      <c r="D145"/>
      <c r="E145"/>
      <c r="F145"/>
      <c r="G145"/>
      <c r="H145"/>
      <c r="I145"/>
      <c r="J145"/>
      <c r="K145"/>
      <c r="L145"/>
    </row>
    <row r="146" spans="4:12" x14ac:dyDescent="0.25">
      <c r="D146"/>
      <c r="E146"/>
      <c r="F146"/>
      <c r="G146"/>
      <c r="H146"/>
      <c r="I146"/>
      <c r="J146"/>
      <c r="K146"/>
      <c r="L146"/>
    </row>
    <row r="147" spans="4:12" x14ac:dyDescent="0.25">
      <c r="D147"/>
      <c r="E147"/>
      <c r="F147"/>
      <c r="G147"/>
      <c r="H147"/>
      <c r="I147"/>
      <c r="J147"/>
      <c r="K147"/>
      <c r="L147"/>
    </row>
    <row r="148" spans="4:12" x14ac:dyDescent="0.25">
      <c r="D148"/>
      <c r="E148"/>
      <c r="F148"/>
      <c r="G148"/>
      <c r="H148"/>
      <c r="I148"/>
      <c r="J148"/>
      <c r="K148"/>
      <c r="L148"/>
    </row>
    <row r="149" spans="4:12" x14ac:dyDescent="0.25">
      <c r="D149"/>
      <c r="E149"/>
      <c r="F149"/>
      <c r="G149"/>
      <c r="H149"/>
      <c r="I149"/>
      <c r="J149"/>
      <c r="K149"/>
      <c r="L149"/>
    </row>
    <row r="150" spans="4:12" x14ac:dyDescent="0.25">
      <c r="D150"/>
      <c r="E150"/>
      <c r="F150"/>
      <c r="G150"/>
      <c r="H150"/>
      <c r="I150"/>
      <c r="J150"/>
      <c r="K150"/>
      <c r="L150"/>
    </row>
    <row r="151" spans="4:12" x14ac:dyDescent="0.25">
      <c r="D151"/>
      <c r="E151"/>
      <c r="F151"/>
      <c r="G151"/>
      <c r="H151"/>
      <c r="I151"/>
      <c r="J151"/>
      <c r="K151"/>
      <c r="L151"/>
    </row>
    <row r="152" spans="4:12" x14ac:dyDescent="0.25">
      <c r="D152"/>
      <c r="E152"/>
      <c r="F152"/>
      <c r="G152"/>
      <c r="H152"/>
      <c r="I152"/>
      <c r="J152"/>
      <c r="K152"/>
      <c r="L152"/>
    </row>
    <row r="153" spans="4:12" x14ac:dyDescent="0.25">
      <c r="D153"/>
      <c r="E153"/>
      <c r="F153"/>
      <c r="G153"/>
      <c r="H153"/>
      <c r="I153"/>
      <c r="J153"/>
      <c r="K153"/>
      <c r="L153"/>
    </row>
    <row r="154" spans="4:12" x14ac:dyDescent="0.25">
      <c r="D154"/>
      <c r="E154"/>
      <c r="F154"/>
      <c r="G154"/>
      <c r="H154"/>
      <c r="I154"/>
      <c r="J154"/>
      <c r="K154"/>
      <c r="L154"/>
    </row>
    <row r="155" spans="4:12" x14ac:dyDescent="0.25">
      <c r="D155"/>
      <c r="E155"/>
      <c r="F155"/>
      <c r="G155"/>
      <c r="H155"/>
      <c r="I155"/>
      <c r="J155"/>
      <c r="K155"/>
      <c r="L155"/>
    </row>
    <row r="156" spans="4:12" x14ac:dyDescent="0.25">
      <c r="D156"/>
      <c r="E156"/>
      <c r="F156"/>
      <c r="G156"/>
      <c r="H156"/>
      <c r="I156"/>
      <c r="J156"/>
      <c r="K156"/>
      <c r="L156"/>
    </row>
    <row r="157" spans="4:12" x14ac:dyDescent="0.25">
      <c r="D157"/>
      <c r="E157"/>
      <c r="F157"/>
      <c r="G157"/>
      <c r="H157"/>
      <c r="I157"/>
      <c r="J157"/>
      <c r="K157"/>
      <c r="L157"/>
    </row>
    <row r="158" spans="4:12" x14ac:dyDescent="0.25">
      <c r="D158"/>
      <c r="E158"/>
      <c r="F158"/>
      <c r="G158"/>
      <c r="H158"/>
      <c r="I158"/>
      <c r="J158"/>
      <c r="K158"/>
      <c r="L158"/>
    </row>
    <row r="159" spans="4:12" x14ac:dyDescent="0.25">
      <c r="D159"/>
      <c r="E159"/>
      <c r="F159"/>
      <c r="G159"/>
      <c r="H159"/>
      <c r="I159"/>
      <c r="J159"/>
      <c r="K159"/>
      <c r="L159"/>
    </row>
    <row r="160" spans="4:12" x14ac:dyDescent="0.25">
      <c r="D160"/>
      <c r="E160"/>
      <c r="F160"/>
      <c r="G160"/>
      <c r="H160"/>
      <c r="I160"/>
      <c r="J160"/>
      <c r="K160"/>
      <c r="L160"/>
    </row>
    <row r="161" spans="4:12" x14ac:dyDescent="0.25">
      <c r="D161"/>
      <c r="E161"/>
      <c r="F161"/>
      <c r="G161"/>
      <c r="H161"/>
      <c r="I161"/>
      <c r="J161"/>
      <c r="K161"/>
      <c r="L161"/>
    </row>
    <row r="162" spans="4:12" x14ac:dyDescent="0.25">
      <c r="D162"/>
      <c r="E162"/>
      <c r="F162"/>
      <c r="G162"/>
      <c r="H162"/>
      <c r="I162"/>
      <c r="J162"/>
      <c r="K162"/>
      <c r="L162"/>
    </row>
    <row r="163" spans="4:12" x14ac:dyDescent="0.25">
      <c r="D163"/>
      <c r="E163"/>
      <c r="F163"/>
      <c r="G163"/>
      <c r="H163"/>
      <c r="I163"/>
      <c r="J163"/>
      <c r="K163"/>
      <c r="L163"/>
    </row>
    <row r="164" spans="4:12" x14ac:dyDescent="0.25">
      <c r="D164"/>
      <c r="E164"/>
      <c r="F164"/>
      <c r="G164"/>
      <c r="H164"/>
      <c r="I164"/>
      <c r="J164"/>
      <c r="K164"/>
      <c r="L164"/>
    </row>
    <row r="165" spans="4:12" x14ac:dyDescent="0.25">
      <c r="D165"/>
      <c r="E165"/>
      <c r="F165"/>
      <c r="G165"/>
      <c r="H165"/>
      <c r="I165"/>
      <c r="J165"/>
      <c r="K165"/>
      <c r="L165"/>
    </row>
    <row r="166" spans="4:12" x14ac:dyDescent="0.25">
      <c r="D166"/>
      <c r="E166"/>
      <c r="F166"/>
      <c r="G166"/>
      <c r="H166"/>
      <c r="I166"/>
      <c r="J166"/>
      <c r="K166"/>
      <c r="L166"/>
    </row>
    <row r="167" spans="4:12" x14ac:dyDescent="0.25">
      <c r="D167"/>
      <c r="E167"/>
      <c r="F167"/>
      <c r="G167"/>
      <c r="H167"/>
      <c r="I167"/>
      <c r="J167"/>
      <c r="K167"/>
      <c r="L167"/>
    </row>
    <row r="168" spans="4:12" x14ac:dyDescent="0.25">
      <c r="D168"/>
      <c r="E168"/>
      <c r="F168"/>
      <c r="G168"/>
      <c r="H168"/>
      <c r="I168"/>
      <c r="J168"/>
      <c r="K168"/>
      <c r="L168"/>
    </row>
    <row r="169" spans="4:12" x14ac:dyDescent="0.25">
      <c r="D169"/>
      <c r="E169"/>
      <c r="F169"/>
      <c r="G169"/>
      <c r="H169"/>
      <c r="I169"/>
      <c r="J169"/>
      <c r="K169"/>
      <c r="L169"/>
    </row>
    <row r="170" spans="4:12" x14ac:dyDescent="0.25">
      <c r="D170"/>
      <c r="E170"/>
      <c r="F170"/>
      <c r="G170"/>
      <c r="H170"/>
      <c r="I170"/>
      <c r="J170"/>
      <c r="K170"/>
      <c r="L170"/>
    </row>
    <row r="171" spans="4:12" x14ac:dyDescent="0.25">
      <c r="D171"/>
      <c r="E171"/>
      <c r="F171"/>
      <c r="G171"/>
      <c r="H171"/>
      <c r="I171"/>
      <c r="J171"/>
      <c r="K171"/>
      <c r="L171"/>
    </row>
    <row r="172" spans="4:12" x14ac:dyDescent="0.25">
      <c r="D172"/>
      <c r="E172"/>
      <c r="F172"/>
      <c r="G172"/>
      <c r="H172"/>
      <c r="I172"/>
      <c r="J172"/>
      <c r="K172"/>
      <c r="L172"/>
    </row>
    <row r="173" spans="4:12" x14ac:dyDescent="0.25">
      <c r="D173"/>
      <c r="E173"/>
      <c r="F173"/>
      <c r="G173"/>
      <c r="H173"/>
      <c r="I173"/>
      <c r="J173"/>
      <c r="K173"/>
      <c r="L173"/>
    </row>
    <row r="174" spans="4:12" x14ac:dyDescent="0.25">
      <c r="D174"/>
      <c r="E174"/>
      <c r="F174"/>
      <c r="G174"/>
      <c r="H174"/>
      <c r="I174"/>
      <c r="J174"/>
      <c r="K174"/>
      <c r="L174"/>
    </row>
    <row r="175" spans="4:12" x14ac:dyDescent="0.25">
      <c r="D175"/>
      <c r="E175"/>
      <c r="F175"/>
      <c r="G175"/>
      <c r="H175"/>
      <c r="I175"/>
      <c r="J175"/>
      <c r="K175"/>
      <c r="L175"/>
    </row>
    <row r="176" spans="4:12" x14ac:dyDescent="0.25">
      <c r="D176"/>
      <c r="E176"/>
      <c r="F176"/>
      <c r="G176"/>
      <c r="H176"/>
      <c r="I176"/>
      <c r="J176"/>
      <c r="K176"/>
      <c r="L176"/>
    </row>
    <row r="177" spans="4:12" x14ac:dyDescent="0.25">
      <c r="D177"/>
      <c r="E177"/>
      <c r="F177"/>
      <c r="G177"/>
      <c r="H177"/>
      <c r="I177"/>
      <c r="J177"/>
      <c r="K177"/>
      <c r="L177"/>
    </row>
    <row r="178" spans="4:12" x14ac:dyDescent="0.25">
      <c r="D178"/>
      <c r="E178"/>
      <c r="F178"/>
      <c r="G178"/>
      <c r="H178"/>
      <c r="I178"/>
      <c r="J178"/>
      <c r="K178"/>
      <c r="L178"/>
    </row>
    <row r="179" spans="4:12" x14ac:dyDescent="0.25">
      <c r="D179"/>
      <c r="E179"/>
      <c r="F179"/>
      <c r="G179"/>
      <c r="H179"/>
      <c r="I179"/>
      <c r="J179"/>
      <c r="K179"/>
      <c r="L179"/>
    </row>
    <row r="180" spans="4:12" x14ac:dyDescent="0.25">
      <c r="D180"/>
      <c r="E180"/>
      <c r="F180"/>
      <c r="G180"/>
      <c r="H180"/>
      <c r="I180"/>
      <c r="J180"/>
      <c r="K180"/>
      <c r="L180"/>
    </row>
    <row r="181" spans="4:12" x14ac:dyDescent="0.25">
      <c r="D181"/>
      <c r="E181"/>
      <c r="F181"/>
      <c r="G181"/>
      <c r="H181"/>
      <c r="I181"/>
      <c r="J181"/>
      <c r="K181"/>
      <c r="L181"/>
    </row>
    <row r="182" spans="4:12" x14ac:dyDescent="0.25">
      <c r="D182"/>
      <c r="E182"/>
      <c r="F182"/>
      <c r="G182"/>
      <c r="H182"/>
      <c r="I182"/>
      <c r="J182"/>
      <c r="K182"/>
      <c r="L182"/>
    </row>
    <row r="183" spans="4:12" x14ac:dyDescent="0.25">
      <c r="D183"/>
      <c r="E183"/>
      <c r="F183"/>
      <c r="G183"/>
      <c r="H183"/>
      <c r="I183"/>
      <c r="J183"/>
      <c r="K183"/>
      <c r="L183"/>
    </row>
    <row r="184" spans="4:12" x14ac:dyDescent="0.25">
      <c r="D184"/>
      <c r="E184"/>
      <c r="F184"/>
      <c r="G184"/>
      <c r="H184"/>
      <c r="I184"/>
      <c r="J184"/>
      <c r="K184"/>
      <c r="L184"/>
    </row>
    <row r="185" spans="4:12" x14ac:dyDescent="0.25">
      <c r="D185"/>
      <c r="E185"/>
      <c r="F185"/>
      <c r="G185"/>
      <c r="H185"/>
      <c r="I185"/>
      <c r="J185"/>
      <c r="K185"/>
      <c r="L185"/>
    </row>
    <row r="186" spans="4:12" x14ac:dyDescent="0.25">
      <c r="D186"/>
      <c r="E186"/>
      <c r="F186"/>
      <c r="G186"/>
      <c r="H186"/>
      <c r="I186"/>
      <c r="J186"/>
      <c r="K186"/>
      <c r="L186"/>
    </row>
    <row r="187" spans="4:12" x14ac:dyDescent="0.25">
      <c r="D187"/>
      <c r="E187"/>
      <c r="F187"/>
      <c r="G187"/>
      <c r="H187"/>
      <c r="I187"/>
      <c r="J187"/>
      <c r="K187"/>
      <c r="L187"/>
    </row>
    <row r="188" spans="4:12" x14ac:dyDescent="0.25">
      <c r="D188"/>
      <c r="E188"/>
      <c r="F188"/>
      <c r="G188"/>
      <c r="H188"/>
      <c r="I188"/>
      <c r="J188"/>
      <c r="K188"/>
      <c r="L188"/>
    </row>
    <row r="189" spans="4:12" x14ac:dyDescent="0.25">
      <c r="D189"/>
      <c r="E189"/>
      <c r="F189"/>
      <c r="G189"/>
      <c r="H189"/>
      <c r="I189"/>
      <c r="J189"/>
      <c r="K189"/>
      <c r="L189"/>
    </row>
    <row r="190" spans="4:12" x14ac:dyDescent="0.25">
      <c r="D190"/>
      <c r="E190"/>
      <c r="F190"/>
      <c r="G190"/>
      <c r="H190"/>
      <c r="I190"/>
      <c r="J190"/>
      <c r="K190"/>
      <c r="L190"/>
    </row>
    <row r="191" spans="4:12" x14ac:dyDescent="0.25">
      <c r="D191"/>
      <c r="E191"/>
      <c r="F191"/>
      <c r="G191"/>
      <c r="H191"/>
      <c r="I191"/>
      <c r="J191"/>
      <c r="K191"/>
      <c r="L191"/>
    </row>
    <row r="192" spans="4:12" x14ac:dyDescent="0.25">
      <c r="D192"/>
      <c r="E192"/>
      <c r="F192"/>
      <c r="G192"/>
      <c r="H192"/>
      <c r="I192"/>
      <c r="J192"/>
      <c r="K192"/>
      <c r="L192"/>
    </row>
    <row r="193" spans="4:12" x14ac:dyDescent="0.25">
      <c r="D193"/>
      <c r="E193"/>
      <c r="F193"/>
      <c r="G193"/>
      <c r="H193"/>
      <c r="I193"/>
      <c r="J193"/>
      <c r="K193"/>
      <c r="L193"/>
    </row>
    <row r="194" spans="4:12" x14ac:dyDescent="0.25">
      <c r="D194"/>
      <c r="E194"/>
      <c r="F194"/>
      <c r="G194"/>
      <c r="H194"/>
      <c r="I194"/>
      <c r="J194"/>
      <c r="K194"/>
      <c r="L194"/>
    </row>
    <row r="195" spans="4:12" x14ac:dyDescent="0.25">
      <c r="D195"/>
      <c r="E195"/>
      <c r="F195"/>
      <c r="G195"/>
      <c r="H195"/>
      <c r="I195"/>
      <c r="J195"/>
      <c r="K195"/>
      <c r="L195"/>
    </row>
    <row r="196" spans="4:12" x14ac:dyDescent="0.25">
      <c r="D196"/>
      <c r="E196"/>
      <c r="F196"/>
      <c r="G196"/>
      <c r="H196"/>
      <c r="I196"/>
      <c r="J196"/>
      <c r="K196"/>
      <c r="L196"/>
    </row>
    <row r="197" spans="4:12" x14ac:dyDescent="0.25">
      <c r="D197"/>
      <c r="E197"/>
      <c r="F197"/>
      <c r="G197"/>
      <c r="H197"/>
      <c r="I197"/>
      <c r="J197"/>
      <c r="K197"/>
      <c r="L197"/>
    </row>
    <row r="198" spans="4:12" x14ac:dyDescent="0.25">
      <c r="D198"/>
      <c r="E198"/>
      <c r="F198"/>
      <c r="G198"/>
      <c r="H198"/>
      <c r="I198"/>
      <c r="J198"/>
      <c r="K198"/>
      <c r="L198"/>
    </row>
    <row r="199" spans="4:12" x14ac:dyDescent="0.25">
      <c r="D199"/>
      <c r="E199"/>
      <c r="F199"/>
      <c r="G199"/>
      <c r="H199"/>
      <c r="I199"/>
      <c r="J199"/>
      <c r="K199"/>
      <c r="L199"/>
    </row>
    <row r="200" spans="4:12" x14ac:dyDescent="0.25">
      <c r="D200"/>
      <c r="E200"/>
      <c r="F200"/>
      <c r="G200"/>
      <c r="H200"/>
      <c r="I200"/>
      <c r="J200"/>
      <c r="K200"/>
      <c r="L200"/>
    </row>
    <row r="201" spans="4:12" x14ac:dyDescent="0.25">
      <c r="D201"/>
      <c r="E201"/>
      <c r="F201"/>
      <c r="G201"/>
      <c r="H201"/>
      <c r="I201"/>
      <c r="J201"/>
      <c r="K201"/>
      <c r="L201"/>
    </row>
    <row r="202" spans="4:12" x14ac:dyDescent="0.25">
      <c r="D202"/>
      <c r="E202"/>
      <c r="F202"/>
      <c r="G202"/>
      <c r="H202"/>
      <c r="I202"/>
      <c r="J202"/>
      <c r="K202"/>
      <c r="L202"/>
    </row>
    <row r="203" spans="4:12" x14ac:dyDescent="0.25">
      <c r="D203"/>
      <c r="E203"/>
      <c r="F203"/>
      <c r="G203"/>
      <c r="H203"/>
      <c r="I203"/>
      <c r="J203"/>
      <c r="K203"/>
      <c r="L203"/>
    </row>
    <row r="204" spans="4:12" x14ac:dyDescent="0.25">
      <c r="D204"/>
      <c r="E204"/>
      <c r="F204"/>
      <c r="G204"/>
      <c r="H204"/>
      <c r="I204"/>
      <c r="J204"/>
      <c r="K204"/>
      <c r="L204"/>
    </row>
    <row r="205" spans="4:12" x14ac:dyDescent="0.25">
      <c r="D205"/>
      <c r="E205"/>
      <c r="F205"/>
      <c r="G205"/>
      <c r="H205"/>
      <c r="I205"/>
      <c r="J205"/>
      <c r="K205"/>
      <c r="L205"/>
    </row>
    <row r="206" spans="4:12" x14ac:dyDescent="0.25">
      <c r="D206"/>
      <c r="E206"/>
      <c r="F206"/>
      <c r="G206"/>
      <c r="H206"/>
      <c r="I206"/>
      <c r="J206"/>
      <c r="K206"/>
      <c r="L206"/>
    </row>
    <row r="207" spans="4:12" x14ac:dyDescent="0.25">
      <c r="D207"/>
      <c r="E207"/>
      <c r="F207"/>
      <c r="G207"/>
      <c r="H207"/>
      <c r="I207"/>
      <c r="J207"/>
      <c r="K207"/>
      <c r="L207"/>
    </row>
    <row r="208" spans="4:12" x14ac:dyDescent="0.25">
      <c r="D208"/>
      <c r="E208"/>
      <c r="F208"/>
      <c r="G208"/>
      <c r="H208"/>
      <c r="I208"/>
      <c r="J208"/>
      <c r="K208"/>
      <c r="L208"/>
    </row>
    <row r="209" spans="4:12" x14ac:dyDescent="0.25">
      <c r="D209"/>
      <c r="E209"/>
      <c r="F209"/>
      <c r="G209"/>
      <c r="H209"/>
      <c r="I209"/>
      <c r="J209"/>
      <c r="K209"/>
      <c r="L209"/>
    </row>
    <row r="210" spans="4:12" x14ac:dyDescent="0.25">
      <c r="D210"/>
      <c r="E210"/>
      <c r="F210"/>
      <c r="G210"/>
      <c r="H210"/>
      <c r="I210"/>
      <c r="J210"/>
      <c r="K210"/>
      <c r="L210"/>
    </row>
    <row r="211" spans="4:12" x14ac:dyDescent="0.25">
      <c r="D211"/>
      <c r="E211"/>
      <c r="F211"/>
      <c r="G211"/>
      <c r="H211"/>
      <c r="I211"/>
      <c r="J211"/>
      <c r="K211"/>
      <c r="L211"/>
    </row>
    <row r="212" spans="4:12" x14ac:dyDescent="0.25">
      <c r="D212"/>
      <c r="E212"/>
      <c r="F212"/>
      <c r="G212"/>
      <c r="H212"/>
      <c r="I212"/>
      <c r="J212"/>
      <c r="K212"/>
      <c r="L212"/>
    </row>
    <row r="213" spans="4:12" x14ac:dyDescent="0.25">
      <c r="D213"/>
      <c r="E213"/>
      <c r="F213"/>
      <c r="G213"/>
      <c r="H213"/>
      <c r="I213"/>
      <c r="J213"/>
      <c r="K213"/>
      <c r="L213"/>
    </row>
    <row r="214" spans="4:12" x14ac:dyDescent="0.25">
      <c r="D214"/>
      <c r="E214"/>
      <c r="F214"/>
      <c r="G214"/>
      <c r="H214"/>
      <c r="I214"/>
      <c r="J214"/>
      <c r="K214"/>
      <c r="L214"/>
    </row>
    <row r="215" spans="4:12" x14ac:dyDescent="0.25">
      <c r="D215"/>
      <c r="E215"/>
      <c r="F215"/>
      <c r="G215"/>
      <c r="H215"/>
      <c r="I215"/>
      <c r="J215"/>
      <c r="K215"/>
      <c r="L215"/>
    </row>
    <row r="216" spans="4:12" x14ac:dyDescent="0.25">
      <c r="D216"/>
      <c r="E216"/>
      <c r="F216"/>
      <c r="G216"/>
      <c r="H216"/>
      <c r="I216"/>
      <c r="J216"/>
      <c r="K216"/>
      <c r="L216"/>
    </row>
    <row r="217" spans="4:12" x14ac:dyDescent="0.25">
      <c r="D217"/>
      <c r="E217"/>
      <c r="F217"/>
      <c r="G217"/>
      <c r="H217"/>
      <c r="I217"/>
      <c r="J217"/>
      <c r="K217"/>
      <c r="L217"/>
    </row>
    <row r="218" spans="4:12" x14ac:dyDescent="0.25">
      <c r="D218"/>
      <c r="E218"/>
      <c r="F218"/>
      <c r="G218"/>
      <c r="H218"/>
      <c r="I218"/>
      <c r="J218"/>
      <c r="K218"/>
      <c r="L218"/>
    </row>
    <row r="219" spans="4:12" x14ac:dyDescent="0.25">
      <c r="D219"/>
      <c r="E219"/>
      <c r="F219"/>
      <c r="G219"/>
      <c r="H219"/>
      <c r="I219"/>
      <c r="J219"/>
      <c r="K219"/>
      <c r="L219"/>
    </row>
    <row r="220" spans="4:12" x14ac:dyDescent="0.25">
      <c r="D220"/>
      <c r="E220"/>
      <c r="F220"/>
      <c r="G220"/>
      <c r="H220"/>
      <c r="I220"/>
      <c r="J220"/>
      <c r="K220"/>
      <c r="L220"/>
    </row>
    <row r="221" spans="4:12" x14ac:dyDescent="0.25">
      <c r="D221"/>
      <c r="E221"/>
      <c r="F221"/>
      <c r="G221"/>
      <c r="H221"/>
      <c r="I221"/>
      <c r="J221"/>
      <c r="K221"/>
      <c r="L221"/>
    </row>
    <row r="222" spans="4:12" x14ac:dyDescent="0.25">
      <c r="D222"/>
      <c r="E222"/>
      <c r="F222"/>
      <c r="G222"/>
      <c r="H222"/>
      <c r="I222"/>
      <c r="J222"/>
      <c r="K222"/>
      <c r="L222"/>
    </row>
    <row r="223" spans="4:12" x14ac:dyDescent="0.25">
      <c r="D223"/>
      <c r="E223"/>
      <c r="F223"/>
      <c r="G223"/>
      <c r="H223"/>
      <c r="I223"/>
      <c r="J223"/>
      <c r="K223"/>
      <c r="L223"/>
    </row>
    <row r="224" spans="4:12" x14ac:dyDescent="0.25">
      <c r="D224"/>
      <c r="E224"/>
      <c r="F224"/>
      <c r="G224"/>
      <c r="H224"/>
      <c r="I224"/>
      <c r="J224"/>
      <c r="K224"/>
      <c r="L224"/>
    </row>
    <row r="225" spans="4:12" x14ac:dyDescent="0.25">
      <c r="D225"/>
      <c r="E225"/>
      <c r="F225"/>
      <c r="G225"/>
      <c r="H225"/>
      <c r="I225"/>
      <c r="J225"/>
      <c r="K225"/>
      <c r="L225"/>
    </row>
    <row r="226" spans="4:12" x14ac:dyDescent="0.25">
      <c r="D226"/>
      <c r="E226"/>
      <c r="F226"/>
      <c r="G226"/>
      <c r="H226"/>
      <c r="I226"/>
      <c r="J226"/>
      <c r="K226"/>
      <c r="L226"/>
    </row>
    <row r="227" spans="4:12" x14ac:dyDescent="0.25">
      <c r="D227"/>
      <c r="E227"/>
      <c r="F227"/>
      <c r="G227"/>
      <c r="H227"/>
      <c r="I227"/>
      <c r="J227"/>
      <c r="K227"/>
      <c r="L227"/>
    </row>
    <row r="228" spans="4:12" x14ac:dyDescent="0.25">
      <c r="D228"/>
      <c r="E228"/>
      <c r="F228"/>
      <c r="G228"/>
      <c r="H228"/>
      <c r="I228"/>
      <c r="J228"/>
      <c r="K228"/>
      <c r="L228"/>
    </row>
    <row r="229" spans="4:12" x14ac:dyDescent="0.25">
      <c r="D229"/>
      <c r="E229"/>
      <c r="F229"/>
      <c r="G229"/>
      <c r="H229"/>
      <c r="I229"/>
      <c r="J229"/>
      <c r="K229"/>
      <c r="L229"/>
    </row>
    <row r="230" spans="4:12" x14ac:dyDescent="0.25">
      <c r="D230"/>
      <c r="E230"/>
      <c r="F230"/>
      <c r="G230"/>
      <c r="H230"/>
      <c r="I230"/>
      <c r="J230"/>
      <c r="K230"/>
      <c r="L230"/>
    </row>
    <row r="231" spans="4:12" x14ac:dyDescent="0.25">
      <c r="D231"/>
      <c r="E231"/>
      <c r="F231"/>
      <c r="G231"/>
      <c r="H231"/>
      <c r="I231"/>
      <c r="J231"/>
      <c r="K231"/>
      <c r="L231"/>
    </row>
    <row r="232" spans="4:12" x14ac:dyDescent="0.25">
      <c r="D232"/>
      <c r="E232"/>
      <c r="F232"/>
      <c r="G232"/>
      <c r="H232"/>
      <c r="I232"/>
      <c r="J232"/>
      <c r="K232"/>
      <c r="L232"/>
    </row>
    <row r="233" spans="4:12" x14ac:dyDescent="0.25">
      <c r="D233"/>
      <c r="E233"/>
      <c r="F233"/>
      <c r="G233"/>
      <c r="H233"/>
      <c r="I233"/>
      <c r="J233"/>
      <c r="K233"/>
      <c r="L233"/>
    </row>
    <row r="234" spans="4:12" x14ac:dyDescent="0.25">
      <c r="D234"/>
      <c r="E234"/>
      <c r="F234"/>
      <c r="G234"/>
      <c r="H234"/>
      <c r="I234"/>
      <c r="J234"/>
      <c r="K234"/>
      <c r="L234"/>
    </row>
    <row r="235" spans="4:12" x14ac:dyDescent="0.25">
      <c r="D235"/>
      <c r="E235"/>
      <c r="F235"/>
      <c r="G235"/>
      <c r="H235"/>
      <c r="I235"/>
      <c r="J235"/>
      <c r="K235"/>
      <c r="L235"/>
    </row>
    <row r="236" spans="4:12" x14ac:dyDescent="0.25">
      <c r="D236"/>
      <c r="E236"/>
      <c r="F236"/>
      <c r="G236"/>
      <c r="H236"/>
      <c r="I236"/>
      <c r="J236"/>
      <c r="K236"/>
      <c r="L236"/>
    </row>
    <row r="237" spans="4:12" x14ac:dyDescent="0.25">
      <c r="D237"/>
      <c r="E237"/>
      <c r="F237"/>
      <c r="G237"/>
      <c r="H237"/>
      <c r="I237"/>
      <c r="J237"/>
      <c r="K237"/>
      <c r="L237"/>
    </row>
    <row r="238" spans="4:12" x14ac:dyDescent="0.25">
      <c r="D238"/>
      <c r="E238"/>
      <c r="F238"/>
      <c r="G238"/>
      <c r="H238"/>
      <c r="I238"/>
      <c r="J238"/>
      <c r="K238"/>
      <c r="L238"/>
    </row>
    <row r="239" spans="4:12" x14ac:dyDescent="0.25">
      <c r="D239"/>
      <c r="E239"/>
      <c r="F239"/>
      <c r="G239"/>
      <c r="H239"/>
      <c r="I239"/>
      <c r="J239"/>
      <c r="K239"/>
      <c r="L239"/>
    </row>
    <row r="240" spans="4:12" x14ac:dyDescent="0.25">
      <c r="D240"/>
      <c r="E240"/>
      <c r="F240"/>
      <c r="G240"/>
      <c r="H240"/>
      <c r="I240"/>
      <c r="J240"/>
      <c r="K240"/>
      <c r="L240"/>
    </row>
    <row r="241" spans="4:12" x14ac:dyDescent="0.25">
      <c r="D241"/>
      <c r="E241"/>
      <c r="F241"/>
      <c r="G241"/>
      <c r="H241"/>
      <c r="I241"/>
      <c r="J241"/>
      <c r="K241"/>
      <c r="L241"/>
    </row>
    <row r="242" spans="4:12" x14ac:dyDescent="0.25">
      <c r="D242"/>
      <c r="E242"/>
      <c r="F242"/>
      <c r="G242"/>
      <c r="H242"/>
      <c r="I242"/>
      <c r="J242"/>
      <c r="K242"/>
      <c r="L242"/>
    </row>
    <row r="243" spans="4:12" x14ac:dyDescent="0.25">
      <c r="D243"/>
      <c r="E243"/>
      <c r="F243"/>
      <c r="G243"/>
      <c r="H243"/>
      <c r="I243"/>
      <c r="J243"/>
      <c r="K243"/>
      <c r="L243"/>
    </row>
    <row r="244" spans="4:12" x14ac:dyDescent="0.25">
      <c r="D244"/>
      <c r="E244"/>
      <c r="F244"/>
      <c r="G244"/>
      <c r="H244"/>
      <c r="I244"/>
      <c r="J244"/>
      <c r="K244"/>
      <c r="L244"/>
    </row>
    <row r="245" spans="4:12" x14ac:dyDescent="0.25">
      <c r="D245"/>
      <c r="E245"/>
      <c r="F245"/>
      <c r="G245"/>
      <c r="H245"/>
      <c r="I245"/>
      <c r="J245"/>
      <c r="K245"/>
      <c r="L245"/>
    </row>
    <row r="246" spans="4:12" x14ac:dyDescent="0.25">
      <c r="D246"/>
      <c r="E246"/>
      <c r="F246"/>
      <c r="G246"/>
      <c r="H246"/>
      <c r="I246"/>
      <c r="J246"/>
      <c r="K246"/>
      <c r="L246"/>
    </row>
    <row r="247" spans="4:12" x14ac:dyDescent="0.25">
      <c r="D247"/>
      <c r="E247"/>
      <c r="F247"/>
      <c r="G247"/>
      <c r="H247"/>
      <c r="I247"/>
      <c r="J247"/>
      <c r="K247"/>
      <c r="L247"/>
    </row>
    <row r="248" spans="4:12" x14ac:dyDescent="0.25">
      <c r="D248"/>
      <c r="E248"/>
      <c r="F248"/>
      <c r="G248"/>
      <c r="H248"/>
      <c r="I248"/>
      <c r="J248"/>
      <c r="K248"/>
      <c r="L248"/>
    </row>
    <row r="249" spans="4:12" x14ac:dyDescent="0.25">
      <c r="D249"/>
      <c r="E249"/>
      <c r="F249"/>
      <c r="G249"/>
      <c r="H249"/>
      <c r="I249"/>
      <c r="J249"/>
      <c r="K249"/>
      <c r="L249"/>
    </row>
    <row r="250" spans="4:12" x14ac:dyDescent="0.25">
      <c r="D250"/>
      <c r="E250"/>
      <c r="F250"/>
      <c r="G250"/>
      <c r="H250"/>
      <c r="I250"/>
      <c r="J250"/>
      <c r="K250"/>
      <c r="L250"/>
    </row>
    <row r="251" spans="4:12" x14ac:dyDescent="0.25">
      <c r="D251"/>
      <c r="E251"/>
      <c r="F251"/>
      <c r="G251"/>
      <c r="H251"/>
      <c r="I251"/>
      <c r="J251"/>
      <c r="K251"/>
      <c r="L251"/>
    </row>
    <row r="252" spans="4:12" x14ac:dyDescent="0.25">
      <c r="D252"/>
      <c r="E252"/>
      <c r="F252"/>
      <c r="G252"/>
      <c r="H252"/>
      <c r="I252"/>
      <c r="J252"/>
      <c r="K252"/>
      <c r="L252"/>
    </row>
    <row r="253" spans="4:12" x14ac:dyDescent="0.25">
      <c r="D253"/>
      <c r="E253"/>
      <c r="F253"/>
      <c r="G253"/>
      <c r="H253"/>
      <c r="I253"/>
      <c r="J253"/>
      <c r="K253"/>
      <c r="L253"/>
    </row>
    <row r="254" spans="4:12" x14ac:dyDescent="0.25">
      <c r="D254"/>
      <c r="E254"/>
      <c r="F254"/>
      <c r="G254"/>
      <c r="H254"/>
      <c r="I254"/>
      <c r="J254"/>
      <c r="K254"/>
      <c r="L254"/>
    </row>
    <row r="255" spans="4:12" x14ac:dyDescent="0.25">
      <c r="D255"/>
      <c r="E255"/>
      <c r="F255"/>
      <c r="G255"/>
      <c r="H255"/>
      <c r="I255"/>
      <c r="J255"/>
      <c r="K255"/>
      <c r="L255"/>
    </row>
    <row r="256" spans="4:12" x14ac:dyDescent="0.25">
      <c r="D256"/>
      <c r="E256"/>
      <c r="F256"/>
      <c r="G256"/>
      <c r="H256"/>
      <c r="I256"/>
      <c r="J256"/>
      <c r="K256"/>
      <c r="L256"/>
    </row>
    <row r="257" spans="4:12" x14ac:dyDescent="0.25">
      <c r="D257"/>
      <c r="E257"/>
      <c r="F257"/>
      <c r="G257"/>
      <c r="H257"/>
      <c r="I257"/>
      <c r="J257"/>
      <c r="K257"/>
      <c r="L257"/>
    </row>
    <row r="258" spans="4:12" x14ac:dyDescent="0.25">
      <c r="D258"/>
      <c r="E258"/>
      <c r="F258"/>
      <c r="G258"/>
      <c r="H258"/>
      <c r="I258"/>
      <c r="J258"/>
      <c r="K258"/>
      <c r="L258"/>
    </row>
    <row r="259" spans="4:12" x14ac:dyDescent="0.25">
      <c r="D259"/>
      <c r="E259"/>
      <c r="F259"/>
      <c r="G259"/>
      <c r="H259"/>
      <c r="I259"/>
      <c r="J259"/>
      <c r="K259"/>
      <c r="L259"/>
    </row>
    <row r="260" spans="4:12" x14ac:dyDescent="0.25">
      <c r="D260"/>
      <c r="E260"/>
      <c r="F260"/>
      <c r="G260"/>
      <c r="H260"/>
      <c r="I260"/>
      <c r="J260"/>
      <c r="K260"/>
      <c r="L260"/>
    </row>
    <row r="261" spans="4:12" x14ac:dyDescent="0.25">
      <c r="D261"/>
      <c r="E261"/>
      <c r="F261"/>
      <c r="G261"/>
      <c r="H261"/>
      <c r="I261"/>
      <c r="J261"/>
      <c r="K261"/>
      <c r="L261"/>
    </row>
    <row r="262" spans="4:12" x14ac:dyDescent="0.25">
      <c r="D262"/>
      <c r="E262"/>
      <c r="F262"/>
      <c r="G262"/>
      <c r="H262"/>
      <c r="I262"/>
      <c r="J262"/>
      <c r="K262"/>
      <c r="L262"/>
    </row>
    <row r="263" spans="4:12" x14ac:dyDescent="0.25">
      <c r="D263"/>
      <c r="E263"/>
      <c r="F263"/>
      <c r="G263"/>
      <c r="H263"/>
      <c r="I263"/>
      <c r="J263"/>
      <c r="K263"/>
      <c r="L263"/>
    </row>
    <row r="264" spans="4:12" x14ac:dyDescent="0.25">
      <c r="D264"/>
      <c r="E264"/>
      <c r="F264"/>
      <c r="G264"/>
      <c r="H264"/>
      <c r="I264"/>
      <c r="J264"/>
      <c r="K264"/>
      <c r="L264"/>
    </row>
    <row r="265" spans="4:12" x14ac:dyDescent="0.25">
      <c r="D265"/>
      <c r="E265"/>
      <c r="F265"/>
      <c r="G265"/>
      <c r="H265"/>
      <c r="I265"/>
      <c r="J265"/>
      <c r="K265"/>
      <c r="L265"/>
    </row>
    <row r="266" spans="4:12" x14ac:dyDescent="0.25">
      <c r="D266"/>
      <c r="E266"/>
      <c r="F266"/>
      <c r="G266"/>
      <c r="H266"/>
      <c r="I266"/>
      <c r="J266"/>
      <c r="K266"/>
      <c r="L266"/>
    </row>
    <row r="267" spans="4:12" x14ac:dyDescent="0.25">
      <c r="D267"/>
      <c r="E267"/>
      <c r="F267"/>
      <c r="G267"/>
      <c r="H267"/>
      <c r="I267"/>
      <c r="J267"/>
      <c r="K267"/>
      <c r="L267"/>
    </row>
    <row r="268" spans="4:12" x14ac:dyDescent="0.25">
      <c r="D268"/>
      <c r="E268"/>
      <c r="F268"/>
      <c r="G268"/>
      <c r="H268"/>
      <c r="I268"/>
      <c r="J268"/>
      <c r="K268"/>
      <c r="L268"/>
    </row>
    <row r="269" spans="4:12" x14ac:dyDescent="0.25">
      <c r="D269"/>
      <c r="E269"/>
      <c r="F269"/>
      <c r="G269"/>
      <c r="H269"/>
      <c r="I269"/>
      <c r="J269"/>
      <c r="K269"/>
      <c r="L269"/>
    </row>
    <row r="270" spans="4:12" x14ac:dyDescent="0.25">
      <c r="D270"/>
      <c r="E270"/>
      <c r="F270"/>
      <c r="G270"/>
      <c r="H270"/>
      <c r="I270"/>
      <c r="J270"/>
      <c r="K270"/>
      <c r="L270"/>
    </row>
    <row r="271" spans="4:12" x14ac:dyDescent="0.25">
      <c r="D271"/>
      <c r="E271"/>
      <c r="F271"/>
      <c r="G271"/>
      <c r="H271"/>
      <c r="I271"/>
      <c r="J271"/>
      <c r="K271"/>
      <c r="L271"/>
    </row>
    <row r="272" spans="4:12" x14ac:dyDescent="0.25">
      <c r="D272"/>
      <c r="E272"/>
      <c r="F272"/>
      <c r="G272"/>
      <c r="H272"/>
      <c r="I272"/>
      <c r="J272"/>
      <c r="K272"/>
      <c r="L272"/>
    </row>
    <row r="273" spans="4:12" x14ac:dyDescent="0.25">
      <c r="D273"/>
      <c r="E273"/>
      <c r="F273"/>
      <c r="G273"/>
      <c r="H273"/>
      <c r="I273"/>
      <c r="J273"/>
      <c r="K273"/>
      <c r="L273"/>
    </row>
    <row r="274" spans="4:12" x14ac:dyDescent="0.25">
      <c r="D274"/>
      <c r="E274"/>
      <c r="F274"/>
      <c r="G274"/>
      <c r="H274"/>
      <c r="I274"/>
      <c r="J274"/>
      <c r="K274"/>
      <c r="L274"/>
    </row>
    <row r="275" spans="4:12" x14ac:dyDescent="0.25">
      <c r="D275"/>
      <c r="E275"/>
      <c r="F275"/>
      <c r="G275"/>
      <c r="H275"/>
      <c r="I275"/>
      <c r="J275"/>
      <c r="K275"/>
      <c r="L275"/>
    </row>
    <row r="276" spans="4:12" x14ac:dyDescent="0.25">
      <c r="D276"/>
      <c r="E276"/>
      <c r="F276"/>
      <c r="G276"/>
      <c r="H276"/>
      <c r="I276"/>
      <c r="J276"/>
      <c r="K276"/>
      <c r="L276"/>
    </row>
    <row r="277" spans="4:12" x14ac:dyDescent="0.25">
      <c r="D277"/>
      <c r="E277"/>
      <c r="F277"/>
      <c r="G277"/>
      <c r="H277"/>
      <c r="I277"/>
      <c r="J277"/>
      <c r="K277"/>
      <c r="L277"/>
    </row>
    <row r="278" spans="4:12" x14ac:dyDescent="0.25">
      <c r="D278"/>
      <c r="E278"/>
      <c r="F278"/>
      <c r="G278"/>
      <c r="H278"/>
      <c r="I278"/>
      <c r="J278"/>
      <c r="K278"/>
      <c r="L278"/>
    </row>
    <row r="279" spans="4:12" x14ac:dyDescent="0.25">
      <c r="D279"/>
      <c r="E279"/>
      <c r="F279"/>
      <c r="G279"/>
      <c r="H279"/>
      <c r="I279"/>
      <c r="J279"/>
      <c r="K279"/>
      <c r="L279"/>
    </row>
    <row r="280" spans="4:12" x14ac:dyDescent="0.25">
      <c r="D280"/>
      <c r="E280"/>
      <c r="F280"/>
      <c r="G280"/>
      <c r="H280"/>
      <c r="I280"/>
      <c r="J280"/>
      <c r="K280"/>
      <c r="L280"/>
    </row>
    <row r="281" spans="4:12" x14ac:dyDescent="0.25">
      <c r="D281"/>
      <c r="E281"/>
      <c r="F281"/>
      <c r="G281"/>
      <c r="H281"/>
      <c r="I281"/>
      <c r="J281"/>
      <c r="K281"/>
      <c r="L281"/>
    </row>
    <row r="282" spans="4:12" x14ac:dyDescent="0.25">
      <c r="D282"/>
      <c r="E282"/>
      <c r="F282"/>
      <c r="G282"/>
      <c r="H282"/>
      <c r="I282"/>
      <c r="J282"/>
      <c r="K282"/>
      <c r="L282"/>
    </row>
    <row r="283" spans="4:12" x14ac:dyDescent="0.25">
      <c r="D283"/>
      <c r="E283"/>
      <c r="F283"/>
      <c r="G283"/>
      <c r="H283"/>
      <c r="I283"/>
      <c r="J283"/>
      <c r="K283"/>
      <c r="L283"/>
    </row>
    <row r="284" spans="4:12" x14ac:dyDescent="0.25">
      <c r="D284"/>
      <c r="E284"/>
      <c r="F284"/>
      <c r="G284"/>
      <c r="H284"/>
      <c r="I284"/>
      <c r="J284"/>
      <c r="K284"/>
      <c r="L284"/>
    </row>
    <row r="285" spans="4:12" x14ac:dyDescent="0.25">
      <c r="D285"/>
      <c r="E285"/>
      <c r="F285"/>
      <c r="G285"/>
      <c r="H285"/>
      <c r="I285"/>
      <c r="J285"/>
      <c r="K285"/>
      <c r="L285"/>
    </row>
    <row r="286" spans="4:12" x14ac:dyDescent="0.25">
      <c r="D286"/>
      <c r="E286"/>
      <c r="F286"/>
      <c r="G286"/>
      <c r="H286"/>
      <c r="I286"/>
      <c r="J286"/>
      <c r="K286"/>
      <c r="L286"/>
    </row>
    <row r="287" spans="4:12" x14ac:dyDescent="0.25">
      <c r="D287"/>
      <c r="E287"/>
      <c r="F287"/>
      <c r="G287"/>
      <c r="H287"/>
      <c r="I287"/>
      <c r="J287"/>
      <c r="K287"/>
      <c r="L287"/>
    </row>
    <row r="288" spans="4:12" x14ac:dyDescent="0.25">
      <c r="D288"/>
      <c r="E288"/>
      <c r="F288"/>
      <c r="G288"/>
      <c r="H288"/>
      <c r="I288"/>
      <c r="J288"/>
      <c r="K288"/>
      <c r="L288"/>
    </row>
    <row r="289" spans="4:12" x14ac:dyDescent="0.25">
      <c r="D289"/>
      <c r="E289"/>
      <c r="F289"/>
      <c r="G289"/>
      <c r="H289"/>
      <c r="I289"/>
      <c r="J289"/>
      <c r="K289"/>
      <c r="L289"/>
    </row>
    <row r="290" spans="4:12" x14ac:dyDescent="0.25">
      <c r="D290"/>
      <c r="E290"/>
      <c r="F290"/>
      <c r="G290"/>
      <c r="H290"/>
      <c r="I290"/>
      <c r="J290"/>
      <c r="K290"/>
      <c r="L290"/>
    </row>
    <row r="291" spans="4:12" x14ac:dyDescent="0.25">
      <c r="D291"/>
      <c r="E291"/>
      <c r="F291"/>
      <c r="G291"/>
      <c r="H291"/>
      <c r="I291"/>
      <c r="J291"/>
      <c r="K291"/>
      <c r="L291"/>
    </row>
    <row r="292" spans="4:12" x14ac:dyDescent="0.25">
      <c r="D292"/>
      <c r="E292"/>
      <c r="F292"/>
      <c r="G292"/>
      <c r="H292"/>
      <c r="I292"/>
      <c r="J292"/>
      <c r="K292"/>
      <c r="L292"/>
    </row>
    <row r="293" spans="4:12" x14ac:dyDescent="0.25">
      <c r="D293"/>
      <c r="E293"/>
      <c r="F293"/>
      <c r="G293"/>
      <c r="H293"/>
      <c r="I293"/>
      <c r="J293"/>
      <c r="K293"/>
      <c r="L293"/>
    </row>
    <row r="294" spans="4:12" x14ac:dyDescent="0.25">
      <c r="D294"/>
      <c r="E294"/>
      <c r="F294"/>
      <c r="G294"/>
      <c r="H294"/>
      <c r="I294"/>
      <c r="J294"/>
      <c r="K294"/>
      <c r="L294"/>
    </row>
    <row r="295" spans="4:12" x14ac:dyDescent="0.25">
      <c r="D295"/>
      <c r="E295"/>
      <c r="F295"/>
      <c r="G295"/>
      <c r="H295"/>
      <c r="I295"/>
      <c r="J295"/>
      <c r="K295"/>
      <c r="L295"/>
    </row>
    <row r="296" spans="4:12" x14ac:dyDescent="0.25">
      <c r="D296"/>
      <c r="E296"/>
      <c r="F296"/>
      <c r="G296"/>
      <c r="H296"/>
      <c r="I296"/>
      <c r="J296"/>
      <c r="K296"/>
      <c r="L296"/>
    </row>
    <row r="297" spans="4:12" x14ac:dyDescent="0.25">
      <c r="D297"/>
      <c r="E297"/>
      <c r="F297"/>
      <c r="G297"/>
      <c r="H297"/>
      <c r="I297"/>
      <c r="J297"/>
      <c r="K297"/>
      <c r="L297"/>
    </row>
    <row r="298" spans="4:12" x14ac:dyDescent="0.25">
      <c r="D298"/>
      <c r="E298"/>
      <c r="F298"/>
      <c r="G298"/>
      <c r="H298"/>
      <c r="I298"/>
      <c r="J298"/>
      <c r="K298"/>
      <c r="L298"/>
    </row>
    <row r="299" spans="4:12" x14ac:dyDescent="0.25">
      <c r="D299"/>
      <c r="E299"/>
      <c r="F299"/>
      <c r="G299"/>
      <c r="H299"/>
      <c r="I299"/>
      <c r="J299"/>
      <c r="K299"/>
      <c r="L299"/>
    </row>
    <row r="300" spans="4:12" x14ac:dyDescent="0.25">
      <c r="D300"/>
      <c r="E300"/>
      <c r="F300"/>
      <c r="G300"/>
      <c r="H300"/>
      <c r="I300"/>
      <c r="J300"/>
      <c r="K300"/>
      <c r="L300"/>
    </row>
    <row r="301" spans="4:12" x14ac:dyDescent="0.25">
      <c r="D301"/>
      <c r="E301"/>
      <c r="F301"/>
      <c r="G301"/>
      <c r="H301"/>
      <c r="I301"/>
      <c r="J301"/>
      <c r="K301"/>
      <c r="L301"/>
    </row>
    <row r="302" spans="4:12" x14ac:dyDescent="0.25">
      <c r="D302"/>
      <c r="E302"/>
      <c r="F302"/>
      <c r="G302"/>
      <c r="H302"/>
      <c r="I302"/>
      <c r="J302"/>
      <c r="K302"/>
      <c r="L302"/>
    </row>
    <row r="303" spans="4:12" x14ac:dyDescent="0.25">
      <c r="D303"/>
      <c r="E303"/>
      <c r="F303"/>
      <c r="G303"/>
      <c r="H303"/>
      <c r="I303"/>
      <c r="J303"/>
      <c r="K303"/>
      <c r="L303"/>
    </row>
    <row r="304" spans="4:12" x14ac:dyDescent="0.25">
      <c r="D304"/>
      <c r="E304"/>
      <c r="F304"/>
      <c r="G304"/>
      <c r="H304"/>
      <c r="I304"/>
      <c r="J304"/>
      <c r="K304"/>
      <c r="L304"/>
    </row>
    <row r="305" spans="4:12" x14ac:dyDescent="0.25">
      <c r="D305"/>
      <c r="E305"/>
      <c r="F305"/>
      <c r="G305"/>
      <c r="H305"/>
      <c r="I305"/>
      <c r="J305"/>
      <c r="K305"/>
      <c r="L305"/>
    </row>
    <row r="306" spans="4:12" x14ac:dyDescent="0.25">
      <c r="D306"/>
      <c r="E306"/>
      <c r="F306"/>
      <c r="G306"/>
      <c r="H306"/>
      <c r="I306"/>
      <c r="J306"/>
      <c r="K306"/>
      <c r="L306"/>
    </row>
    <row r="307" spans="4:12" x14ac:dyDescent="0.25">
      <c r="D307"/>
      <c r="E307"/>
      <c r="F307"/>
      <c r="G307"/>
      <c r="H307"/>
      <c r="I307"/>
      <c r="J307"/>
      <c r="K307"/>
      <c r="L307"/>
    </row>
    <row r="308" spans="4:12" x14ac:dyDescent="0.25">
      <c r="D308"/>
      <c r="E308"/>
      <c r="F308"/>
      <c r="G308"/>
      <c r="H308"/>
      <c r="I308"/>
      <c r="J308"/>
      <c r="K308"/>
      <c r="L308"/>
    </row>
    <row r="309" spans="4:12" x14ac:dyDescent="0.25">
      <c r="D309"/>
      <c r="E309"/>
      <c r="F309"/>
      <c r="G309"/>
      <c r="H309"/>
      <c r="I309"/>
      <c r="J309"/>
      <c r="K309"/>
      <c r="L309"/>
    </row>
    <row r="310" spans="4:12" x14ac:dyDescent="0.25">
      <c r="D310"/>
      <c r="E310"/>
      <c r="F310"/>
      <c r="G310"/>
      <c r="H310"/>
      <c r="I310"/>
      <c r="J310"/>
      <c r="K310"/>
      <c r="L310"/>
    </row>
    <row r="311" spans="4:12" x14ac:dyDescent="0.25">
      <c r="D311"/>
      <c r="E311"/>
      <c r="F311"/>
      <c r="G311"/>
      <c r="H311"/>
      <c r="I311"/>
      <c r="J311"/>
      <c r="K311"/>
      <c r="L311"/>
    </row>
    <row r="312" spans="4:12" x14ac:dyDescent="0.25">
      <c r="D312"/>
      <c r="E312"/>
      <c r="F312"/>
      <c r="G312"/>
      <c r="H312"/>
      <c r="I312"/>
      <c r="J312"/>
      <c r="K312"/>
      <c r="L312"/>
    </row>
    <row r="313" spans="4:12" x14ac:dyDescent="0.25">
      <c r="D313"/>
      <c r="E313"/>
      <c r="F313"/>
      <c r="G313"/>
      <c r="H313"/>
      <c r="I313"/>
      <c r="J313"/>
      <c r="K313"/>
      <c r="L313"/>
    </row>
    <row r="314" spans="4:12" x14ac:dyDescent="0.25">
      <c r="D314"/>
      <c r="E314"/>
      <c r="F314"/>
      <c r="G314"/>
      <c r="H314"/>
      <c r="I314"/>
      <c r="J314"/>
      <c r="K314"/>
      <c r="L314"/>
    </row>
    <row r="315" spans="4:12" x14ac:dyDescent="0.25">
      <c r="D315"/>
      <c r="E315"/>
      <c r="F315"/>
      <c r="G315"/>
      <c r="H315"/>
      <c r="I315"/>
      <c r="J315"/>
      <c r="K315"/>
      <c r="L315"/>
    </row>
    <row r="316" spans="4:12" x14ac:dyDescent="0.25">
      <c r="D316"/>
      <c r="E316"/>
      <c r="F316"/>
      <c r="G316"/>
      <c r="H316"/>
      <c r="I316"/>
      <c r="J316"/>
      <c r="K316"/>
      <c r="L316"/>
    </row>
    <row r="317" spans="4:12" x14ac:dyDescent="0.25">
      <c r="D317"/>
      <c r="E317"/>
      <c r="F317"/>
      <c r="G317"/>
      <c r="H317"/>
      <c r="I317"/>
      <c r="J317"/>
      <c r="K317"/>
      <c r="L317"/>
    </row>
    <row r="318" spans="4:12" x14ac:dyDescent="0.25">
      <c r="D318"/>
      <c r="E318"/>
      <c r="F318"/>
      <c r="G318"/>
      <c r="H318"/>
      <c r="I318"/>
      <c r="J318"/>
      <c r="K318"/>
      <c r="L318"/>
    </row>
    <row r="319" spans="4:12" x14ac:dyDescent="0.25">
      <c r="D319"/>
      <c r="E319"/>
      <c r="F319"/>
      <c r="G319"/>
      <c r="H319"/>
      <c r="I319"/>
      <c r="J319"/>
      <c r="K319"/>
      <c r="L319"/>
    </row>
    <row r="320" spans="4:12" x14ac:dyDescent="0.25">
      <c r="D320"/>
      <c r="E320"/>
      <c r="F320"/>
      <c r="G320"/>
      <c r="H320"/>
      <c r="I320"/>
      <c r="J320"/>
      <c r="K320"/>
      <c r="L320"/>
    </row>
    <row r="321" spans="4:12" x14ac:dyDescent="0.25">
      <c r="D321"/>
      <c r="E321"/>
      <c r="F321"/>
      <c r="G321"/>
      <c r="H321"/>
      <c r="I321"/>
      <c r="J321"/>
      <c r="K321"/>
      <c r="L321"/>
    </row>
    <row r="322" spans="4:12" x14ac:dyDescent="0.25">
      <c r="D322"/>
      <c r="E322"/>
      <c r="F322"/>
      <c r="G322"/>
      <c r="H322"/>
      <c r="I322"/>
      <c r="J322"/>
      <c r="K322"/>
      <c r="L322"/>
    </row>
    <row r="323" spans="4:12" x14ac:dyDescent="0.25">
      <c r="D323"/>
      <c r="E323"/>
      <c r="F323"/>
      <c r="G323"/>
      <c r="H323"/>
      <c r="I323"/>
      <c r="J323"/>
      <c r="K323"/>
      <c r="L323"/>
    </row>
    <row r="324" spans="4:12" x14ac:dyDescent="0.25">
      <c r="D324"/>
      <c r="E324"/>
      <c r="F324"/>
      <c r="G324"/>
      <c r="H324"/>
      <c r="I324"/>
      <c r="J324"/>
      <c r="K324"/>
      <c r="L324"/>
    </row>
    <row r="325" spans="4:12" x14ac:dyDescent="0.25">
      <c r="D325"/>
      <c r="E325"/>
      <c r="F325"/>
      <c r="G325"/>
      <c r="H325"/>
      <c r="I325"/>
      <c r="J325"/>
      <c r="K325"/>
      <c r="L325"/>
    </row>
    <row r="326" spans="4:12" x14ac:dyDescent="0.25">
      <c r="D326"/>
      <c r="E326"/>
      <c r="F326"/>
      <c r="G326"/>
      <c r="H326"/>
      <c r="I326"/>
      <c r="J326"/>
      <c r="K326"/>
      <c r="L326"/>
    </row>
    <row r="327" spans="4:12" x14ac:dyDescent="0.25">
      <c r="D327"/>
      <c r="E327"/>
      <c r="F327"/>
      <c r="G327"/>
      <c r="H327"/>
      <c r="I327"/>
      <c r="J327"/>
      <c r="K327"/>
      <c r="L327"/>
    </row>
    <row r="328" spans="4:12" x14ac:dyDescent="0.25">
      <c r="D328"/>
      <c r="E328"/>
      <c r="F328"/>
      <c r="G328"/>
      <c r="H328"/>
      <c r="I328"/>
      <c r="J328"/>
      <c r="K328"/>
      <c r="L328"/>
    </row>
    <row r="329" spans="4:12" x14ac:dyDescent="0.25">
      <c r="D329"/>
      <c r="E329"/>
      <c r="F329"/>
      <c r="G329"/>
      <c r="H329"/>
      <c r="I329"/>
      <c r="J329"/>
      <c r="K329"/>
      <c r="L329"/>
    </row>
    <row r="330" spans="4:12" x14ac:dyDescent="0.25">
      <c r="D330"/>
      <c r="E330"/>
      <c r="F330"/>
      <c r="G330"/>
      <c r="H330"/>
      <c r="I330"/>
      <c r="J330"/>
      <c r="K330"/>
      <c r="L330"/>
    </row>
    <row r="331" spans="4:12" x14ac:dyDescent="0.25">
      <c r="D331"/>
      <c r="E331"/>
      <c r="F331"/>
      <c r="G331"/>
      <c r="H331"/>
      <c r="I331"/>
      <c r="J331"/>
      <c r="K331"/>
      <c r="L331"/>
    </row>
    <row r="332" spans="4:12" x14ac:dyDescent="0.25">
      <c r="D332"/>
      <c r="E332"/>
      <c r="F332"/>
      <c r="G332"/>
      <c r="H332"/>
      <c r="I332"/>
      <c r="J332"/>
      <c r="K332"/>
      <c r="L332"/>
    </row>
    <row r="333" spans="4:12" x14ac:dyDescent="0.25">
      <c r="D333"/>
      <c r="E333"/>
      <c r="F333"/>
      <c r="G333"/>
      <c r="H333"/>
      <c r="I333"/>
      <c r="J333"/>
      <c r="K333"/>
      <c r="L333"/>
    </row>
    <row r="334" spans="4:12" x14ac:dyDescent="0.25">
      <c r="D334"/>
      <c r="E334"/>
      <c r="F334"/>
      <c r="G334"/>
      <c r="H334"/>
      <c r="I334"/>
      <c r="J334"/>
      <c r="K334"/>
      <c r="L334"/>
    </row>
    <row r="335" spans="4:12" x14ac:dyDescent="0.25">
      <c r="D335"/>
      <c r="E335"/>
      <c r="F335"/>
      <c r="G335"/>
      <c r="H335"/>
      <c r="I335"/>
      <c r="J335"/>
      <c r="K335"/>
      <c r="L335"/>
    </row>
    <row r="336" spans="4:12" x14ac:dyDescent="0.25">
      <c r="D336"/>
      <c r="E336"/>
      <c r="F336"/>
      <c r="G336"/>
      <c r="H336"/>
      <c r="I336"/>
      <c r="J336"/>
      <c r="K336"/>
      <c r="L336"/>
    </row>
    <row r="337" spans="4:12" x14ac:dyDescent="0.25">
      <c r="D337"/>
      <c r="E337"/>
      <c r="F337"/>
      <c r="G337"/>
      <c r="H337"/>
      <c r="I337"/>
      <c r="J337"/>
      <c r="K337"/>
      <c r="L337"/>
    </row>
    <row r="338" spans="4:12" x14ac:dyDescent="0.25">
      <c r="D338"/>
      <c r="E338"/>
      <c r="F338"/>
      <c r="G338"/>
      <c r="H338"/>
      <c r="I338"/>
      <c r="J338"/>
      <c r="K338"/>
      <c r="L338"/>
    </row>
    <row r="339" spans="4:12" x14ac:dyDescent="0.25">
      <c r="D339"/>
      <c r="E339"/>
      <c r="F339"/>
      <c r="G339"/>
      <c r="H339"/>
      <c r="I339"/>
      <c r="J339"/>
      <c r="K339"/>
      <c r="L339"/>
    </row>
    <row r="340" spans="4:12" x14ac:dyDescent="0.25">
      <c r="D340"/>
      <c r="E340"/>
      <c r="F340"/>
      <c r="G340"/>
      <c r="H340"/>
      <c r="I340"/>
      <c r="J340"/>
      <c r="K340"/>
      <c r="L340"/>
    </row>
    <row r="341" spans="4:12" x14ac:dyDescent="0.25">
      <c r="D341"/>
      <c r="E341"/>
      <c r="F341"/>
      <c r="G341"/>
      <c r="H341"/>
      <c r="I341"/>
      <c r="J341"/>
      <c r="K341"/>
      <c r="L341"/>
    </row>
    <row r="342" spans="4:12" x14ac:dyDescent="0.25">
      <c r="D342"/>
      <c r="E342"/>
      <c r="F342"/>
      <c r="G342"/>
      <c r="H342"/>
      <c r="I342"/>
      <c r="J342"/>
      <c r="K342"/>
      <c r="L342"/>
    </row>
    <row r="343" spans="4:12" x14ac:dyDescent="0.25">
      <c r="D343"/>
      <c r="E343"/>
      <c r="F343"/>
      <c r="G343"/>
      <c r="H343"/>
      <c r="I343"/>
      <c r="J343"/>
      <c r="K343"/>
      <c r="L343"/>
    </row>
    <row r="344" spans="4:12" x14ac:dyDescent="0.25">
      <c r="D344"/>
      <c r="E344"/>
      <c r="F344"/>
      <c r="G344"/>
      <c r="H344"/>
      <c r="I344"/>
      <c r="J344"/>
      <c r="K344"/>
      <c r="L344"/>
    </row>
    <row r="345" spans="4:12" x14ac:dyDescent="0.25">
      <c r="D345"/>
      <c r="E345"/>
      <c r="F345"/>
      <c r="G345"/>
      <c r="H345"/>
      <c r="I345"/>
      <c r="J345"/>
      <c r="K345"/>
      <c r="L345"/>
    </row>
    <row r="346" spans="4:12" x14ac:dyDescent="0.25">
      <c r="D346"/>
      <c r="E346"/>
      <c r="F346"/>
      <c r="G346"/>
      <c r="H346"/>
      <c r="I346"/>
      <c r="J346"/>
      <c r="K346"/>
      <c r="L346"/>
    </row>
    <row r="347" spans="4:12" x14ac:dyDescent="0.25">
      <c r="D347"/>
      <c r="E347"/>
      <c r="F347"/>
      <c r="G347"/>
      <c r="H347"/>
      <c r="I347"/>
      <c r="J347"/>
      <c r="K347"/>
      <c r="L347"/>
    </row>
    <row r="348" spans="4:12" x14ac:dyDescent="0.25">
      <c r="D348"/>
      <c r="E348"/>
      <c r="F348"/>
      <c r="G348"/>
      <c r="H348"/>
      <c r="I348"/>
      <c r="J348"/>
      <c r="K348"/>
      <c r="L348"/>
    </row>
    <row r="349" spans="4:12" x14ac:dyDescent="0.25">
      <c r="D349"/>
      <c r="E349"/>
      <c r="F349"/>
      <c r="G349"/>
      <c r="H349"/>
      <c r="I349"/>
      <c r="J349"/>
      <c r="K349"/>
      <c r="L349"/>
    </row>
    <row r="350" spans="4:12" x14ac:dyDescent="0.25">
      <c r="D350"/>
      <c r="E350"/>
      <c r="F350"/>
      <c r="G350"/>
      <c r="H350"/>
      <c r="I350"/>
      <c r="J350"/>
      <c r="K350"/>
      <c r="L350"/>
    </row>
    <row r="351" spans="4:12" x14ac:dyDescent="0.25">
      <c r="D351"/>
      <c r="E351"/>
      <c r="F351"/>
      <c r="G351"/>
      <c r="H351"/>
      <c r="I351"/>
      <c r="J351"/>
      <c r="K351"/>
      <c r="L351"/>
    </row>
    <row r="352" spans="4:12" x14ac:dyDescent="0.25">
      <c r="D352"/>
      <c r="E352"/>
      <c r="F352"/>
      <c r="G352"/>
      <c r="H352"/>
      <c r="I352"/>
      <c r="J352"/>
      <c r="K352"/>
      <c r="L352"/>
    </row>
    <row r="353" spans="4:12" x14ac:dyDescent="0.25">
      <c r="D353"/>
      <c r="E353"/>
      <c r="F353"/>
      <c r="G353"/>
      <c r="H353"/>
      <c r="I353"/>
      <c r="J353"/>
      <c r="K353"/>
      <c r="L353"/>
    </row>
    <row r="354" spans="4:12" x14ac:dyDescent="0.25">
      <c r="D354"/>
      <c r="E354"/>
      <c r="F354"/>
      <c r="G354"/>
      <c r="H354"/>
      <c r="I354"/>
      <c r="J354"/>
      <c r="K354"/>
      <c r="L354"/>
    </row>
    <row r="355" spans="4:12" x14ac:dyDescent="0.25">
      <c r="D355"/>
      <c r="E355"/>
      <c r="F355"/>
      <c r="G355"/>
      <c r="H355"/>
      <c r="I355"/>
      <c r="J355"/>
      <c r="K355"/>
      <c r="L355"/>
    </row>
    <row r="356" spans="4:12" x14ac:dyDescent="0.25">
      <c r="D356"/>
      <c r="E356"/>
      <c r="F356"/>
      <c r="G356"/>
      <c r="H356"/>
      <c r="I356"/>
      <c r="J356"/>
      <c r="K356"/>
      <c r="L356"/>
    </row>
    <row r="357" spans="4:12" x14ac:dyDescent="0.25">
      <c r="D357"/>
      <c r="E357"/>
      <c r="F357"/>
      <c r="G357"/>
      <c r="H357"/>
      <c r="I357"/>
      <c r="J357"/>
      <c r="K357"/>
      <c r="L357"/>
    </row>
    <row r="358" spans="4:12" x14ac:dyDescent="0.25">
      <c r="D358"/>
      <c r="E358"/>
      <c r="F358"/>
      <c r="G358"/>
      <c r="H358"/>
      <c r="I358"/>
      <c r="J358"/>
      <c r="K358"/>
      <c r="L358"/>
    </row>
    <row r="359" spans="4:12" x14ac:dyDescent="0.25">
      <c r="D359"/>
      <c r="E359"/>
      <c r="F359"/>
      <c r="G359"/>
      <c r="H359"/>
      <c r="I359"/>
      <c r="J359"/>
      <c r="K359"/>
      <c r="L359"/>
    </row>
    <row r="360" spans="4:12" x14ac:dyDescent="0.25">
      <c r="D360"/>
      <c r="E360"/>
      <c r="F360"/>
      <c r="G360"/>
      <c r="H360"/>
      <c r="I360"/>
      <c r="J360"/>
      <c r="K360"/>
      <c r="L360"/>
    </row>
    <row r="361" spans="4:12" x14ac:dyDescent="0.25">
      <c r="D361"/>
      <c r="E361"/>
      <c r="F361"/>
      <c r="G361"/>
      <c r="H361"/>
      <c r="I361"/>
      <c r="J361"/>
      <c r="K361"/>
      <c r="L361"/>
    </row>
    <row r="362" spans="4:12" x14ac:dyDescent="0.25">
      <c r="D362"/>
      <c r="E362"/>
      <c r="F362"/>
      <c r="G362"/>
      <c r="H362"/>
      <c r="I362"/>
      <c r="J362"/>
      <c r="K362"/>
      <c r="L362"/>
    </row>
    <row r="363" spans="4:12" x14ac:dyDescent="0.25">
      <c r="D363"/>
      <c r="E363"/>
      <c r="F363"/>
      <c r="G363"/>
      <c r="H363"/>
      <c r="I363"/>
      <c r="J363"/>
      <c r="K363"/>
      <c r="L363"/>
    </row>
    <row r="364" spans="4:12" x14ac:dyDescent="0.25">
      <c r="D364"/>
      <c r="E364"/>
      <c r="F364"/>
      <c r="G364"/>
      <c r="H364"/>
      <c r="I364"/>
      <c r="J364"/>
      <c r="K364"/>
      <c r="L364"/>
    </row>
    <row r="365" spans="4:12" x14ac:dyDescent="0.25">
      <c r="D365"/>
      <c r="E365"/>
      <c r="F365"/>
      <c r="G365"/>
      <c r="H365"/>
      <c r="I365"/>
      <c r="J365"/>
      <c r="K365"/>
      <c r="L365"/>
    </row>
    <row r="366" spans="4:12" x14ac:dyDescent="0.25">
      <c r="D366"/>
      <c r="E366"/>
      <c r="F366"/>
      <c r="G366"/>
      <c r="H366"/>
      <c r="I366"/>
      <c r="J366"/>
      <c r="K366"/>
      <c r="L366"/>
    </row>
    <row r="367" spans="4:12" x14ac:dyDescent="0.25">
      <c r="D367"/>
      <c r="E367"/>
      <c r="F367"/>
      <c r="G367"/>
      <c r="H367"/>
      <c r="I367"/>
      <c r="J367"/>
      <c r="K367"/>
      <c r="L367"/>
    </row>
    <row r="368" spans="4:12" x14ac:dyDescent="0.25">
      <c r="D368"/>
      <c r="E368"/>
      <c r="F368"/>
      <c r="G368"/>
      <c r="H368"/>
      <c r="I368"/>
      <c r="J368"/>
      <c r="K368"/>
      <c r="L368"/>
    </row>
    <row r="369" spans="4:12" x14ac:dyDescent="0.25">
      <c r="D369"/>
      <c r="E369"/>
      <c r="F369"/>
      <c r="G369"/>
      <c r="H369"/>
      <c r="I369"/>
      <c r="J369"/>
      <c r="K369"/>
      <c r="L369"/>
    </row>
    <row r="370" spans="4:12" x14ac:dyDescent="0.25">
      <c r="D370"/>
      <c r="E370"/>
      <c r="F370"/>
      <c r="G370"/>
      <c r="H370"/>
      <c r="I370"/>
      <c r="J370"/>
      <c r="K370"/>
      <c r="L370"/>
    </row>
    <row r="371" spans="4:12" x14ac:dyDescent="0.25">
      <c r="D371"/>
      <c r="E371"/>
      <c r="F371"/>
      <c r="G371"/>
      <c r="H371"/>
      <c r="I371"/>
      <c r="J371"/>
      <c r="K371"/>
      <c r="L371"/>
    </row>
    <row r="372" spans="4:12" x14ac:dyDescent="0.25">
      <c r="D372"/>
      <c r="E372"/>
      <c r="F372"/>
      <c r="G372"/>
      <c r="H372"/>
      <c r="I372"/>
      <c r="J372"/>
      <c r="K372"/>
      <c r="L372"/>
    </row>
    <row r="373" spans="4:12" x14ac:dyDescent="0.25">
      <c r="D373"/>
      <c r="E373"/>
      <c r="F373"/>
      <c r="G373"/>
      <c r="H373"/>
      <c r="I373"/>
      <c r="J373"/>
      <c r="K373"/>
      <c r="L373"/>
    </row>
    <row r="374" spans="4:12" x14ac:dyDescent="0.25">
      <c r="D374"/>
      <c r="E374"/>
      <c r="F374"/>
      <c r="G374"/>
      <c r="H374"/>
      <c r="I374"/>
      <c r="J374"/>
      <c r="K374"/>
      <c r="L374"/>
    </row>
    <row r="375" spans="4:12" x14ac:dyDescent="0.25">
      <c r="D375"/>
      <c r="E375"/>
      <c r="F375"/>
      <c r="G375"/>
      <c r="H375"/>
      <c r="I375"/>
      <c r="J375"/>
      <c r="K375"/>
      <c r="L375"/>
    </row>
    <row r="376" spans="4:12" x14ac:dyDescent="0.25">
      <c r="D376"/>
      <c r="E376"/>
      <c r="F376"/>
      <c r="G376"/>
      <c r="H376"/>
      <c r="I376"/>
      <c r="J376"/>
      <c r="K376"/>
      <c r="L376"/>
    </row>
    <row r="377" spans="4:12" x14ac:dyDescent="0.25">
      <c r="D377"/>
      <c r="E377"/>
      <c r="F377"/>
      <c r="G377"/>
      <c r="H377"/>
      <c r="I377"/>
      <c r="J377"/>
      <c r="K377"/>
      <c r="L377"/>
    </row>
    <row r="378" spans="4:12" x14ac:dyDescent="0.25">
      <c r="D378"/>
      <c r="E378"/>
      <c r="F378"/>
      <c r="G378"/>
      <c r="H378"/>
      <c r="I378"/>
      <c r="J378"/>
      <c r="K378"/>
      <c r="L378"/>
    </row>
    <row r="379" spans="4:12" x14ac:dyDescent="0.25">
      <c r="D379"/>
      <c r="E379"/>
      <c r="F379"/>
      <c r="G379"/>
      <c r="H379"/>
      <c r="I379"/>
      <c r="J379"/>
      <c r="K379"/>
      <c r="L379"/>
    </row>
    <row r="380" spans="4:12" x14ac:dyDescent="0.25">
      <c r="D380"/>
      <c r="E380"/>
      <c r="F380"/>
      <c r="G380"/>
      <c r="H380"/>
      <c r="I380"/>
      <c r="J380"/>
      <c r="K380"/>
      <c r="L380"/>
    </row>
    <row r="381" spans="4:12" x14ac:dyDescent="0.25">
      <c r="D381"/>
      <c r="E381"/>
      <c r="F381"/>
      <c r="G381"/>
      <c r="H381"/>
      <c r="I381"/>
      <c r="J381"/>
      <c r="K381"/>
      <c r="L381"/>
    </row>
    <row r="382" spans="4:12" x14ac:dyDescent="0.25">
      <c r="D382"/>
      <c r="E382"/>
      <c r="F382"/>
      <c r="G382"/>
      <c r="H382"/>
      <c r="I382"/>
      <c r="J382"/>
      <c r="K382"/>
      <c r="L382"/>
    </row>
    <row r="383" spans="4:12" x14ac:dyDescent="0.25">
      <c r="D383"/>
      <c r="E383"/>
      <c r="F383"/>
      <c r="G383"/>
      <c r="H383"/>
      <c r="I383"/>
      <c r="J383"/>
      <c r="K383"/>
      <c r="L383"/>
    </row>
    <row r="384" spans="4:12" x14ac:dyDescent="0.25">
      <c r="D384"/>
      <c r="E384"/>
      <c r="F384"/>
      <c r="G384"/>
      <c r="H384"/>
      <c r="I384"/>
      <c r="J384"/>
      <c r="K384"/>
      <c r="L384"/>
    </row>
    <row r="385" spans="4:12" x14ac:dyDescent="0.25">
      <c r="D385"/>
      <c r="E385"/>
      <c r="F385"/>
      <c r="G385"/>
      <c r="H385"/>
      <c r="I385"/>
      <c r="J385"/>
      <c r="K385"/>
      <c r="L385"/>
    </row>
    <row r="386" spans="4:12" x14ac:dyDescent="0.25">
      <c r="D386"/>
      <c r="E386"/>
      <c r="F386"/>
      <c r="G386"/>
      <c r="H386"/>
      <c r="I386"/>
      <c r="J386"/>
      <c r="K386"/>
      <c r="L386"/>
    </row>
    <row r="387" spans="4:12" x14ac:dyDescent="0.25">
      <c r="D387"/>
      <c r="E387"/>
      <c r="F387"/>
      <c r="G387"/>
      <c r="H387"/>
      <c r="I387"/>
      <c r="J387"/>
      <c r="K387"/>
      <c r="L387"/>
    </row>
    <row r="388" spans="4:12" x14ac:dyDescent="0.25">
      <c r="D388"/>
      <c r="E388"/>
      <c r="F388"/>
      <c r="G388"/>
      <c r="H388"/>
      <c r="I388"/>
      <c r="J388"/>
      <c r="K388"/>
      <c r="L388"/>
    </row>
    <row r="389" spans="4:12" x14ac:dyDescent="0.25">
      <c r="D389"/>
      <c r="E389"/>
      <c r="F389"/>
      <c r="G389"/>
      <c r="H389"/>
      <c r="I389"/>
      <c r="J389"/>
      <c r="K389"/>
      <c r="L389"/>
    </row>
    <row r="390" spans="4:12" x14ac:dyDescent="0.25">
      <c r="D390"/>
      <c r="E390"/>
      <c r="F390"/>
      <c r="G390"/>
      <c r="H390"/>
      <c r="I390"/>
      <c r="J390"/>
      <c r="K390"/>
      <c r="L390"/>
    </row>
    <row r="391" spans="4:12" x14ac:dyDescent="0.25">
      <c r="D391"/>
      <c r="E391"/>
      <c r="F391"/>
      <c r="G391"/>
      <c r="H391"/>
      <c r="I391"/>
      <c r="J391"/>
      <c r="K391"/>
      <c r="L391"/>
    </row>
    <row r="392" spans="4:12" x14ac:dyDescent="0.25">
      <c r="D392"/>
      <c r="E392"/>
      <c r="F392"/>
      <c r="G392"/>
      <c r="H392"/>
      <c r="I392"/>
      <c r="J392"/>
      <c r="K392"/>
      <c r="L392"/>
    </row>
    <row r="393" spans="4:12" x14ac:dyDescent="0.25">
      <c r="D393"/>
      <c r="E393"/>
      <c r="F393"/>
      <c r="G393"/>
      <c r="H393"/>
      <c r="I393"/>
      <c r="J393"/>
      <c r="K393"/>
      <c r="L393"/>
    </row>
    <row r="394" spans="4:12" x14ac:dyDescent="0.25">
      <c r="D394"/>
      <c r="E394"/>
      <c r="F394"/>
      <c r="G394"/>
      <c r="H394"/>
      <c r="I394"/>
      <c r="J394"/>
      <c r="K394"/>
      <c r="L394"/>
    </row>
    <row r="395" spans="4:12" x14ac:dyDescent="0.25">
      <c r="D395"/>
      <c r="E395"/>
      <c r="F395"/>
      <c r="G395"/>
      <c r="H395"/>
      <c r="I395"/>
      <c r="J395"/>
      <c r="K395"/>
      <c r="L395"/>
    </row>
    <row r="396" spans="4:12" x14ac:dyDescent="0.25">
      <c r="D396"/>
      <c r="E396"/>
      <c r="F396"/>
      <c r="G396"/>
      <c r="H396"/>
      <c r="I396"/>
      <c r="J396"/>
      <c r="K396"/>
      <c r="L396"/>
    </row>
    <row r="397" spans="4:12" x14ac:dyDescent="0.25">
      <c r="D397"/>
      <c r="E397"/>
      <c r="F397"/>
      <c r="G397"/>
      <c r="H397"/>
      <c r="I397"/>
      <c r="J397"/>
      <c r="K397"/>
      <c r="L397"/>
    </row>
    <row r="398" spans="4:12" x14ac:dyDescent="0.25">
      <c r="D398"/>
      <c r="E398"/>
      <c r="F398"/>
      <c r="G398"/>
      <c r="H398"/>
      <c r="I398"/>
      <c r="J398"/>
      <c r="K398"/>
      <c r="L398"/>
    </row>
    <row r="399" spans="4:12" x14ac:dyDescent="0.25">
      <c r="D399"/>
      <c r="E399"/>
      <c r="F399"/>
      <c r="G399"/>
      <c r="H399"/>
      <c r="I399"/>
      <c r="J399"/>
      <c r="K399"/>
      <c r="L399"/>
    </row>
    <row r="400" spans="4:12" x14ac:dyDescent="0.25">
      <c r="D400"/>
      <c r="E400"/>
      <c r="F400"/>
      <c r="G400"/>
      <c r="H400"/>
      <c r="I400"/>
      <c r="J400"/>
      <c r="K400"/>
      <c r="L400"/>
    </row>
    <row r="401" spans="4:12" x14ac:dyDescent="0.25">
      <c r="D401"/>
      <c r="E401"/>
      <c r="F401"/>
      <c r="G401"/>
      <c r="H401"/>
      <c r="I401"/>
      <c r="J401"/>
      <c r="K401"/>
      <c r="L401"/>
    </row>
    <row r="402" spans="4:12" x14ac:dyDescent="0.25">
      <c r="D402"/>
      <c r="E402"/>
      <c r="F402"/>
      <c r="G402"/>
      <c r="H402"/>
      <c r="I402"/>
      <c r="J402"/>
      <c r="K402"/>
      <c r="L402"/>
    </row>
    <row r="403" spans="4:12" x14ac:dyDescent="0.25">
      <c r="D403"/>
      <c r="E403"/>
      <c r="F403"/>
      <c r="G403"/>
      <c r="H403"/>
      <c r="I403"/>
      <c r="J403"/>
      <c r="K403"/>
      <c r="L403"/>
    </row>
    <row r="404" spans="4:12" x14ac:dyDescent="0.25">
      <c r="D404"/>
      <c r="E404"/>
      <c r="F404"/>
      <c r="G404"/>
      <c r="H404"/>
      <c r="I404"/>
      <c r="J404"/>
      <c r="K404"/>
      <c r="L404"/>
    </row>
    <row r="405" spans="4:12" x14ac:dyDescent="0.25">
      <c r="D405"/>
      <c r="E405"/>
      <c r="F405"/>
      <c r="G405"/>
      <c r="H405"/>
      <c r="I405"/>
      <c r="J405"/>
      <c r="K405"/>
      <c r="L405"/>
    </row>
    <row r="406" spans="4:12" x14ac:dyDescent="0.25">
      <c r="D406"/>
      <c r="E406"/>
      <c r="F406"/>
      <c r="G406"/>
      <c r="H406"/>
      <c r="I406"/>
      <c r="J406"/>
      <c r="K406"/>
      <c r="L406"/>
    </row>
    <row r="407" spans="4:12" x14ac:dyDescent="0.25">
      <c r="D407"/>
      <c r="E407"/>
      <c r="F407"/>
      <c r="G407"/>
      <c r="H407"/>
      <c r="I407"/>
      <c r="J407"/>
      <c r="K407"/>
      <c r="L407"/>
    </row>
    <row r="408" spans="4:12" x14ac:dyDescent="0.25">
      <c r="D408"/>
      <c r="E408"/>
      <c r="F408"/>
      <c r="G408"/>
      <c r="H408"/>
      <c r="I408"/>
      <c r="J408"/>
      <c r="K408"/>
      <c r="L408"/>
    </row>
    <row r="409" spans="4:12" x14ac:dyDescent="0.25">
      <c r="D409"/>
      <c r="E409"/>
      <c r="F409"/>
      <c r="G409"/>
      <c r="H409"/>
      <c r="I409"/>
      <c r="J409"/>
      <c r="K409"/>
      <c r="L409"/>
    </row>
    <row r="410" spans="4:12" x14ac:dyDescent="0.25">
      <c r="D410"/>
      <c r="E410"/>
      <c r="F410"/>
      <c r="G410"/>
      <c r="H410"/>
      <c r="I410"/>
      <c r="J410"/>
      <c r="K410"/>
      <c r="L410"/>
    </row>
    <row r="411" spans="4:12" x14ac:dyDescent="0.25">
      <c r="D411"/>
      <c r="E411"/>
      <c r="F411"/>
      <c r="G411"/>
      <c r="H411"/>
      <c r="I411"/>
      <c r="J411"/>
      <c r="K411"/>
      <c r="L411"/>
    </row>
    <row r="412" spans="4:12" x14ac:dyDescent="0.25">
      <c r="D412"/>
      <c r="E412"/>
      <c r="F412"/>
      <c r="G412"/>
      <c r="H412"/>
      <c r="I412"/>
      <c r="J412"/>
      <c r="K412"/>
      <c r="L412"/>
    </row>
    <row r="413" spans="4:12" x14ac:dyDescent="0.25">
      <c r="D413"/>
      <c r="E413"/>
      <c r="F413"/>
      <c r="G413"/>
      <c r="H413"/>
      <c r="I413"/>
      <c r="J413"/>
      <c r="K413"/>
      <c r="L413"/>
    </row>
    <row r="414" spans="4:12" x14ac:dyDescent="0.25">
      <c r="D414"/>
      <c r="E414"/>
      <c r="F414"/>
      <c r="G414"/>
      <c r="H414"/>
      <c r="I414"/>
      <c r="J414"/>
      <c r="K414"/>
      <c r="L414"/>
    </row>
    <row r="415" spans="4:12" x14ac:dyDescent="0.25">
      <c r="D415"/>
      <c r="E415"/>
      <c r="F415"/>
      <c r="G415"/>
      <c r="H415"/>
      <c r="I415"/>
      <c r="J415"/>
      <c r="K415"/>
      <c r="L415"/>
    </row>
    <row r="416" spans="4:12" x14ac:dyDescent="0.25">
      <c r="D416"/>
      <c r="E416"/>
      <c r="F416"/>
      <c r="G416"/>
      <c r="H416"/>
      <c r="I416"/>
      <c r="J416"/>
      <c r="K416"/>
      <c r="L416"/>
    </row>
    <row r="417" spans="4:12" x14ac:dyDescent="0.25">
      <c r="D417"/>
      <c r="E417"/>
      <c r="F417"/>
      <c r="G417"/>
      <c r="H417"/>
      <c r="I417"/>
      <c r="J417"/>
      <c r="K417"/>
      <c r="L417"/>
    </row>
    <row r="418" spans="4:12" x14ac:dyDescent="0.25">
      <c r="D418"/>
      <c r="E418"/>
      <c r="F418"/>
      <c r="G418"/>
      <c r="H418"/>
      <c r="I418"/>
      <c r="J418"/>
      <c r="K418"/>
      <c r="L418"/>
    </row>
    <row r="419" spans="4:12" x14ac:dyDescent="0.25">
      <c r="D419"/>
      <c r="E419"/>
      <c r="F419"/>
      <c r="G419"/>
      <c r="H419"/>
      <c r="I419"/>
      <c r="J419"/>
      <c r="K419"/>
      <c r="L419"/>
    </row>
    <row r="420" spans="4:12" x14ac:dyDescent="0.25">
      <c r="D420"/>
      <c r="E420"/>
      <c r="F420"/>
      <c r="G420"/>
      <c r="H420"/>
      <c r="I420"/>
      <c r="J420"/>
      <c r="K420"/>
      <c r="L420"/>
    </row>
    <row r="421" spans="4:12" x14ac:dyDescent="0.25">
      <c r="D421"/>
      <c r="E421"/>
      <c r="F421"/>
      <c r="G421"/>
      <c r="H421"/>
      <c r="I421"/>
      <c r="J421"/>
      <c r="K421"/>
      <c r="L421"/>
    </row>
    <row r="422" spans="4:12" x14ac:dyDescent="0.25">
      <c r="D422"/>
      <c r="E422"/>
      <c r="F422"/>
      <c r="G422"/>
      <c r="H422"/>
      <c r="I422"/>
      <c r="J422"/>
      <c r="K422"/>
      <c r="L422"/>
    </row>
    <row r="423" spans="4:12" x14ac:dyDescent="0.25">
      <c r="D423"/>
      <c r="E423"/>
      <c r="F423"/>
      <c r="G423"/>
      <c r="H423"/>
      <c r="I423"/>
      <c r="J423"/>
      <c r="K423"/>
      <c r="L423"/>
    </row>
    <row r="424" spans="4:12" x14ac:dyDescent="0.25">
      <c r="D424"/>
      <c r="E424"/>
      <c r="F424"/>
      <c r="G424"/>
      <c r="H424"/>
      <c r="I424"/>
      <c r="J424"/>
      <c r="K424"/>
      <c r="L424"/>
    </row>
    <row r="425" spans="4:12" x14ac:dyDescent="0.25">
      <c r="D425"/>
      <c r="E425"/>
      <c r="F425"/>
      <c r="G425"/>
      <c r="H425"/>
      <c r="I425"/>
      <c r="J425"/>
      <c r="K425"/>
      <c r="L425"/>
    </row>
    <row r="426" spans="4:12" x14ac:dyDescent="0.25">
      <c r="D426"/>
      <c r="E426"/>
      <c r="F426"/>
      <c r="G426"/>
      <c r="H426"/>
      <c r="I426"/>
      <c r="J426"/>
      <c r="K426"/>
      <c r="L426"/>
    </row>
    <row r="427" spans="4:12" x14ac:dyDescent="0.25">
      <c r="D427"/>
      <c r="E427"/>
      <c r="F427"/>
      <c r="G427"/>
      <c r="H427"/>
      <c r="I427"/>
      <c r="J427"/>
      <c r="K427"/>
      <c r="L427"/>
    </row>
    <row r="428" spans="4:12" x14ac:dyDescent="0.25">
      <c r="D428"/>
      <c r="E428"/>
      <c r="F428"/>
      <c r="G428"/>
      <c r="H428"/>
      <c r="I428"/>
      <c r="J428"/>
      <c r="K428"/>
      <c r="L428"/>
    </row>
    <row r="429" spans="4:12" x14ac:dyDescent="0.25">
      <c r="D429"/>
      <c r="E429"/>
      <c r="F429"/>
      <c r="G429"/>
      <c r="H429"/>
      <c r="I429"/>
      <c r="J429"/>
      <c r="K429"/>
      <c r="L429"/>
    </row>
    <row r="430" spans="4:12" x14ac:dyDescent="0.25">
      <c r="D430"/>
      <c r="E430"/>
      <c r="F430"/>
      <c r="G430"/>
      <c r="H430"/>
      <c r="I430"/>
      <c r="J430"/>
      <c r="K430"/>
      <c r="L430"/>
    </row>
    <row r="431" spans="4:12" x14ac:dyDescent="0.25">
      <c r="D431"/>
      <c r="E431"/>
      <c r="F431"/>
      <c r="G431"/>
      <c r="H431"/>
      <c r="I431"/>
      <c r="J431"/>
      <c r="K431"/>
      <c r="L431"/>
    </row>
    <row r="432" spans="4:12" x14ac:dyDescent="0.25">
      <c r="D432"/>
      <c r="E432"/>
      <c r="F432"/>
      <c r="G432"/>
      <c r="H432"/>
      <c r="I432"/>
      <c r="J432"/>
      <c r="K432"/>
      <c r="L432"/>
    </row>
    <row r="433" spans="4:12" x14ac:dyDescent="0.25">
      <c r="D433"/>
      <c r="E433"/>
      <c r="F433"/>
      <c r="G433"/>
      <c r="H433"/>
      <c r="I433"/>
      <c r="J433"/>
      <c r="K433"/>
      <c r="L433"/>
    </row>
    <row r="434" spans="4:12" x14ac:dyDescent="0.25">
      <c r="D434"/>
      <c r="E434"/>
      <c r="F434"/>
      <c r="G434"/>
      <c r="H434"/>
      <c r="I434"/>
      <c r="J434"/>
      <c r="K434"/>
      <c r="L434"/>
    </row>
    <row r="435" spans="4:12" x14ac:dyDescent="0.25">
      <c r="D435"/>
      <c r="E435"/>
      <c r="F435"/>
      <c r="G435"/>
      <c r="H435"/>
      <c r="I435"/>
      <c r="J435"/>
      <c r="K435"/>
      <c r="L435"/>
    </row>
    <row r="436" spans="4:12" x14ac:dyDescent="0.25">
      <c r="D436"/>
      <c r="E436"/>
      <c r="F436"/>
      <c r="G436"/>
      <c r="H436"/>
      <c r="I436"/>
      <c r="J436"/>
      <c r="K436"/>
      <c r="L436"/>
    </row>
    <row r="437" spans="4:12" x14ac:dyDescent="0.25">
      <c r="D437"/>
      <c r="E437"/>
      <c r="F437"/>
      <c r="G437"/>
      <c r="H437"/>
      <c r="I437"/>
      <c r="J437"/>
      <c r="K437"/>
      <c r="L437"/>
    </row>
    <row r="438" spans="4:12" x14ac:dyDescent="0.25">
      <c r="D438"/>
      <c r="E438"/>
      <c r="F438"/>
      <c r="G438"/>
      <c r="H438"/>
      <c r="I438"/>
      <c r="J438"/>
      <c r="K438"/>
      <c r="L438"/>
    </row>
    <row r="439" spans="4:12" x14ac:dyDescent="0.25">
      <c r="D439"/>
      <c r="E439"/>
      <c r="F439"/>
      <c r="G439"/>
      <c r="H439"/>
      <c r="I439"/>
      <c r="J439"/>
      <c r="K439"/>
      <c r="L439"/>
    </row>
    <row r="440" spans="4:12" x14ac:dyDescent="0.25">
      <c r="D440"/>
      <c r="E440"/>
      <c r="F440"/>
      <c r="G440"/>
      <c r="H440"/>
      <c r="I440"/>
      <c r="J440"/>
      <c r="K440"/>
      <c r="L440"/>
    </row>
    <row r="441" spans="4:12" x14ac:dyDescent="0.25">
      <c r="D441"/>
      <c r="E441"/>
      <c r="F441"/>
      <c r="G441"/>
      <c r="H441"/>
      <c r="I441"/>
      <c r="J441"/>
      <c r="K441"/>
      <c r="L441"/>
    </row>
    <row r="442" spans="4:12" x14ac:dyDescent="0.25">
      <c r="D442"/>
      <c r="E442"/>
      <c r="F442"/>
      <c r="G442"/>
      <c r="H442"/>
      <c r="I442"/>
      <c r="J442"/>
      <c r="K442"/>
      <c r="L442"/>
    </row>
    <row r="443" spans="4:12" x14ac:dyDescent="0.25">
      <c r="D443"/>
      <c r="E443"/>
      <c r="F443"/>
      <c r="G443"/>
      <c r="H443"/>
      <c r="I443"/>
      <c r="J443"/>
      <c r="K443"/>
      <c r="L443"/>
    </row>
    <row r="444" spans="4:12" x14ac:dyDescent="0.25">
      <c r="D444"/>
      <c r="E444"/>
      <c r="F444"/>
      <c r="G444"/>
      <c r="H444"/>
      <c r="I444"/>
      <c r="J444"/>
      <c r="K444"/>
      <c r="L444"/>
    </row>
    <row r="445" spans="4:12" x14ac:dyDescent="0.25">
      <c r="D445"/>
      <c r="E445"/>
      <c r="F445"/>
      <c r="G445"/>
      <c r="H445"/>
      <c r="I445"/>
      <c r="J445"/>
      <c r="K445"/>
      <c r="L445"/>
    </row>
    <row r="446" spans="4:12" x14ac:dyDescent="0.25">
      <c r="D446"/>
      <c r="E446"/>
      <c r="F446"/>
      <c r="G446"/>
      <c r="H446"/>
      <c r="I446"/>
      <c r="J446"/>
      <c r="K446"/>
      <c r="L446"/>
    </row>
    <row r="447" spans="4:12" x14ac:dyDescent="0.25">
      <c r="D447"/>
      <c r="E447"/>
      <c r="F447"/>
      <c r="G447"/>
      <c r="H447"/>
      <c r="I447"/>
      <c r="J447"/>
      <c r="K447"/>
      <c r="L447"/>
    </row>
    <row r="448" spans="4:12" x14ac:dyDescent="0.25">
      <c r="D448"/>
      <c r="E448"/>
      <c r="F448"/>
      <c r="G448"/>
      <c r="H448"/>
      <c r="I448"/>
      <c r="J448"/>
      <c r="K448"/>
      <c r="L448"/>
    </row>
    <row r="449" spans="4:12" x14ac:dyDescent="0.25">
      <c r="D449"/>
      <c r="E449"/>
      <c r="F449"/>
      <c r="G449"/>
      <c r="H449"/>
      <c r="I449"/>
      <c r="J449"/>
      <c r="K449"/>
      <c r="L449"/>
    </row>
    <row r="450" spans="4:12" x14ac:dyDescent="0.25">
      <c r="D450"/>
      <c r="E450"/>
      <c r="F450"/>
      <c r="G450"/>
      <c r="H450"/>
      <c r="I450"/>
      <c r="J450"/>
      <c r="K450"/>
      <c r="L450"/>
    </row>
    <row r="451" spans="4:12" x14ac:dyDescent="0.25">
      <c r="D451"/>
      <c r="E451"/>
      <c r="F451"/>
      <c r="G451"/>
      <c r="H451"/>
      <c r="I451"/>
      <c r="J451"/>
      <c r="K451"/>
      <c r="L451"/>
    </row>
    <row r="452" spans="4:12" x14ac:dyDescent="0.25">
      <c r="D452"/>
      <c r="E452"/>
      <c r="F452"/>
      <c r="G452"/>
      <c r="H452"/>
      <c r="I452"/>
      <c r="J452"/>
      <c r="K452"/>
      <c r="L452"/>
    </row>
    <row r="453" spans="4:12" x14ac:dyDescent="0.25">
      <c r="D453"/>
      <c r="E453"/>
      <c r="F453"/>
      <c r="G453"/>
      <c r="H453"/>
      <c r="I453"/>
      <c r="J453"/>
      <c r="K453"/>
      <c r="L453"/>
    </row>
    <row r="454" spans="4:12" x14ac:dyDescent="0.25">
      <c r="D454"/>
      <c r="E454"/>
      <c r="F454"/>
      <c r="G454"/>
      <c r="H454"/>
      <c r="I454"/>
      <c r="J454"/>
      <c r="K454"/>
      <c r="L454"/>
    </row>
    <row r="455" spans="4:12" x14ac:dyDescent="0.25">
      <c r="D455"/>
      <c r="E455"/>
      <c r="F455"/>
      <c r="G455"/>
      <c r="H455"/>
      <c r="I455"/>
      <c r="J455"/>
      <c r="K455"/>
      <c r="L455"/>
    </row>
    <row r="456" spans="4:12" x14ac:dyDescent="0.25">
      <c r="D456"/>
      <c r="E456"/>
      <c r="F456"/>
      <c r="G456"/>
      <c r="H456"/>
      <c r="I456"/>
      <c r="J456"/>
      <c r="K456"/>
      <c r="L456"/>
    </row>
    <row r="457" spans="4:12" x14ac:dyDescent="0.25">
      <c r="D457"/>
      <c r="E457"/>
      <c r="F457"/>
      <c r="G457"/>
      <c r="H457"/>
      <c r="I457"/>
      <c r="J457"/>
      <c r="K457"/>
      <c r="L457"/>
    </row>
    <row r="458" spans="4:12" x14ac:dyDescent="0.25">
      <c r="D458"/>
      <c r="E458"/>
      <c r="F458"/>
      <c r="G458"/>
      <c r="H458"/>
      <c r="I458"/>
      <c r="J458"/>
      <c r="K458"/>
      <c r="L458"/>
    </row>
    <row r="459" spans="4:12" x14ac:dyDescent="0.25">
      <c r="D459"/>
      <c r="E459"/>
      <c r="F459"/>
      <c r="G459"/>
      <c r="H459"/>
      <c r="I459"/>
      <c r="J459"/>
      <c r="K459"/>
      <c r="L459"/>
    </row>
    <row r="460" spans="4:12" x14ac:dyDescent="0.25">
      <c r="D460"/>
      <c r="E460"/>
      <c r="F460"/>
      <c r="G460"/>
      <c r="H460"/>
      <c r="I460"/>
      <c r="J460"/>
      <c r="K460"/>
      <c r="L460"/>
    </row>
    <row r="461" spans="4:12" x14ac:dyDescent="0.25">
      <c r="D461"/>
      <c r="E461"/>
      <c r="F461"/>
      <c r="G461"/>
      <c r="H461"/>
      <c r="I461"/>
      <c r="J461"/>
      <c r="K461"/>
      <c r="L461"/>
    </row>
    <row r="462" spans="4:12" x14ac:dyDescent="0.25">
      <c r="D462"/>
      <c r="E462"/>
      <c r="F462"/>
      <c r="G462"/>
      <c r="H462"/>
      <c r="I462"/>
      <c r="J462"/>
      <c r="K462"/>
      <c r="L462"/>
    </row>
    <row r="463" spans="4:12" x14ac:dyDescent="0.25">
      <c r="D463"/>
      <c r="E463"/>
      <c r="F463"/>
      <c r="G463"/>
      <c r="H463"/>
      <c r="I463"/>
      <c r="J463"/>
      <c r="K463"/>
      <c r="L463"/>
    </row>
    <row r="464" spans="4:12" x14ac:dyDescent="0.25">
      <c r="D464"/>
      <c r="E464"/>
      <c r="F464"/>
      <c r="G464"/>
      <c r="H464"/>
      <c r="I464"/>
      <c r="J464"/>
      <c r="K464"/>
      <c r="L464"/>
    </row>
    <row r="465" spans="4:12" x14ac:dyDescent="0.25">
      <c r="D465"/>
      <c r="E465"/>
      <c r="F465"/>
      <c r="G465"/>
      <c r="H465"/>
      <c r="I465"/>
      <c r="J465"/>
      <c r="K465"/>
      <c r="L465"/>
    </row>
    <row r="466" spans="4:12" x14ac:dyDescent="0.25">
      <c r="D466"/>
      <c r="E466"/>
      <c r="F466"/>
      <c r="G466"/>
      <c r="H466"/>
      <c r="I466"/>
      <c r="J466"/>
      <c r="K466"/>
      <c r="L466"/>
    </row>
    <row r="467" spans="4:12" x14ac:dyDescent="0.25">
      <c r="D467"/>
      <c r="E467"/>
      <c r="F467"/>
      <c r="G467"/>
      <c r="H467"/>
      <c r="I467"/>
      <c r="J467"/>
      <c r="K467"/>
      <c r="L467"/>
    </row>
  </sheetData>
  <mergeCells count="9">
    <mergeCell ref="A9:A10"/>
    <mergeCell ref="B9:B10"/>
    <mergeCell ref="C9:C10"/>
    <mergeCell ref="M9:O9"/>
    <mergeCell ref="P9:R9"/>
    <mergeCell ref="I9:J9"/>
    <mergeCell ref="K9:L9"/>
    <mergeCell ref="D9:E9"/>
    <mergeCell ref="F9:G9"/>
  </mergeCells>
  <conditionalFormatting sqref="H11:H1048576">
    <cfRule type="cellIs" dxfId="1" priority="2" operator="greaterThan">
      <formula>1</formula>
    </cfRule>
  </conditionalFormatting>
  <conditionalFormatting sqref="F11:G135">
    <cfRule type="cellIs" dxfId="0" priority="1" operator="lessThan">
      <formula>0.05</formula>
    </cfRule>
  </conditionalFormatting>
  <conditionalFormatting sqref="D11:D135">
    <cfRule type="iconSet" priority="6">
      <iconSet iconSet="3Arrows">
        <cfvo type="percent" val="0"/>
        <cfvo type="percent" val="33"/>
        <cfvo type="percent" val="67"/>
      </iconSet>
    </cfRule>
  </conditionalFormatting>
  <pageMargins left="0.7" right="0.7" top="0.78740157499999996" bottom="0.78740157499999996" header="0.3" footer="0.3"/>
  <pageSetup orientation="portrait" verticalDpi="0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5" id="{6724CB07-1C8B-4C4D-84DB-2E01437855C4}">
            <x14:iconSet iconSet="3Arrows" custom="1">
              <x14:cfvo type="percent">
                <xm:f>0</xm:f>
              </x14:cfvo>
              <x14:cfvo type="num" gte="0">
                <xm:f>0.5</xm:f>
              </x14:cfvo>
              <x14:cfvo type="num" gte="0">
                <xm:f>2</xm:f>
              </x14:cfvo>
              <x14:cfIcon iconSet="3Arrows" iconId="0"/>
              <x14:cfIcon iconSet="NoIcons" iconId="0"/>
              <x14:cfIcon iconSet="3Arrows" iconId="2"/>
            </x14:iconSet>
          </x14:cfRule>
          <xm:sqref>D11:D13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R</dc:creator>
  <cp:lastModifiedBy>LR</cp:lastModifiedBy>
  <dcterms:created xsi:type="dcterms:W3CDTF">2021-02-22T15:06:55Z</dcterms:created>
  <dcterms:modified xsi:type="dcterms:W3CDTF">2021-02-23T14:58:33Z</dcterms:modified>
</cp:coreProperties>
</file>